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Users\Estes\Downloads\PPATHOGENS-D-22-01043\"/>
    </mc:Choice>
  </mc:AlternateContent>
  <bookViews>
    <workbookView xWindow="0" yWindow="0" windowWidth="23040" windowHeight="10632" activeTab="1"/>
  </bookViews>
  <sheets>
    <sheet name="Contents" sheetId="2" r:id="rId1"/>
    <sheet name="A" sheetId="1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27" uniqueCount="426">
  <si>
    <t>Axoneme</t>
  </si>
  <si>
    <t>TGME49_231770</t>
  </si>
  <si>
    <t>TGME49_212240</t>
  </si>
  <si>
    <t>TGME49_277980</t>
  </si>
  <si>
    <t>TGME49_239550</t>
  </si>
  <si>
    <t>TGME49_258880</t>
  </si>
  <si>
    <t>TGME49_201750</t>
  </si>
  <si>
    <t>TGME49_254020</t>
  </si>
  <si>
    <t>TGME49_203135</t>
  </si>
  <si>
    <t>TGME49_243482</t>
  </si>
  <si>
    <t>TGME49_249840</t>
  </si>
  <si>
    <t>TGME49_235920</t>
  </si>
  <si>
    <t>TGME49_269160</t>
  </si>
  <si>
    <t>TGME49_306338</t>
  </si>
  <si>
    <t>TGME49_254180</t>
  </si>
  <si>
    <t>TGME49_255200</t>
  </si>
  <si>
    <t>TGME49_233330</t>
  </si>
  <si>
    <t>TGME49_237490</t>
  </si>
  <si>
    <t>TGME49_260000</t>
  </si>
  <si>
    <t>TGME49_297820</t>
  </si>
  <si>
    <t>TGME49_289260</t>
  </si>
  <si>
    <t>TGME49_289040</t>
  </si>
  <si>
    <t>TGME49_283765</t>
  </si>
  <si>
    <t>TGME49_249365</t>
  </si>
  <si>
    <t>TGME49_253500</t>
  </si>
  <si>
    <t>TGME49_250720</t>
  </si>
  <si>
    <t>TGME49_293890</t>
  </si>
  <si>
    <t>TGME49_288050</t>
  </si>
  <si>
    <t>TGME49_215180</t>
  </si>
  <si>
    <t>TGME49_315845</t>
  </si>
  <si>
    <t>TGME49_270210</t>
  </si>
  <si>
    <t>TGME49_230020</t>
  </si>
  <si>
    <t>TGME49_206570</t>
  </si>
  <si>
    <t>TGME49_286660</t>
  </si>
  <si>
    <t>TGME49_285400</t>
  </si>
  <si>
    <t>TGME49_285410</t>
  </si>
  <si>
    <t>TGME49_212075</t>
  </si>
  <si>
    <t>TGME49_278710</t>
  </si>
  <si>
    <t>TGME49_243550</t>
  </si>
  <si>
    <t>TGME49_293850</t>
  </si>
  <si>
    <t>TGME49_217390</t>
  </si>
  <si>
    <t>TGME49_297390</t>
  </si>
  <si>
    <t>TGME49_286932</t>
  </si>
  <si>
    <t>TGME49_230830</t>
  </si>
  <si>
    <t>TGME49_272360</t>
  </si>
  <si>
    <t>TGME49_217650</t>
  </si>
  <si>
    <t>Product Description</t>
  </si>
  <si>
    <t>dynein heavy chain family protein</t>
  </si>
  <si>
    <t>dynein intermediate chain, putative</t>
  </si>
  <si>
    <t>outer dynein arm docking complex protein ODA1, putative</t>
  </si>
  <si>
    <t>dynein gamma chain, flagellar outer arm, putative</t>
  </si>
  <si>
    <t>Tctex-1 family protein</t>
  </si>
  <si>
    <t>dynein, axonemal, heavy chain 2 family protein</t>
  </si>
  <si>
    <t>Radial spoke head protein 9, putative</t>
  </si>
  <si>
    <t>axonemal dynein light chain p33, putative</t>
  </si>
  <si>
    <t>dynein light chain</t>
  </si>
  <si>
    <t>hypothetical protein</t>
  </si>
  <si>
    <t>alpha-tubulin I, putative</t>
  </si>
  <si>
    <t>radial spokehead family protein</t>
  </si>
  <si>
    <t>centrin family protein</t>
  </si>
  <si>
    <t>dynein heavy chain 2, putative</t>
  </si>
  <si>
    <t>B9 domain-containing protein</t>
  </si>
  <si>
    <t>sperm associated antigen 6, putative</t>
  </si>
  <si>
    <t>beta-1 tubulin, putative</t>
  </si>
  <si>
    <t>dynein light chain 2B, cytoplasmic, putative</t>
  </si>
  <si>
    <t>dynein heavy chain, putative</t>
  </si>
  <si>
    <t>radial spoke protein 3 protein</t>
  </si>
  <si>
    <t>Armadillo/beta-catenin family repeat-containing protein</t>
  </si>
  <si>
    <t>sperm-associated antigen 17</t>
  </si>
  <si>
    <t>kinesin, putative</t>
  </si>
  <si>
    <t>kinesin motor domain-containing protein</t>
  </si>
  <si>
    <t>intraflagellar transport protein 172, putative</t>
  </si>
  <si>
    <t>calmodulin-binding carboxy-terminal kinesin-like family protein, putative</t>
  </si>
  <si>
    <t>intraflagellar transport 80 family protein</t>
  </si>
  <si>
    <t>intraflagellar transport complex B 46</t>
  </si>
  <si>
    <t>intraflagellar  transport component IFT74</t>
  </si>
  <si>
    <t>intraflagellar transport protein</t>
  </si>
  <si>
    <t>intraflagellar transport protein 57</t>
  </si>
  <si>
    <t>Kinesin heavy chain</t>
  </si>
  <si>
    <t>EF hand family protein</t>
  </si>
  <si>
    <t>ATPase family associated with various cellular activities (AAA) domain-containing protein</t>
  </si>
  <si>
    <t>H-SHIPPO 1, putative</t>
  </si>
  <si>
    <t>Meiosis-specific nuclear structural protein</t>
  </si>
  <si>
    <t>REJ domain protein</t>
  </si>
  <si>
    <t>Groth arrest-specific protein 8</t>
  </si>
  <si>
    <t>Primary ciliary dyskinesia protein 1</t>
  </si>
  <si>
    <t>Clusterin-assocoated protein 1</t>
  </si>
  <si>
    <t>WD G-beta repeat-containing protein</t>
  </si>
  <si>
    <t>BESB_002510</t>
  </si>
  <si>
    <t>none</t>
  </si>
  <si>
    <t>Inner dynein arm light chain, axonemal [0.64]</t>
  </si>
  <si>
    <t>GO:0016310;GO:0006796;GO:0006793;GO:0044237;GO:0008152;GO:0009987</t>
  </si>
  <si>
    <t>Ncaninum_LIV_000107900</t>
  </si>
  <si>
    <t>NCLIV_027590</t>
  </si>
  <si>
    <t>putative 33 kDa dynein arm light chain, axonemal</t>
  </si>
  <si>
    <t>BESB_003280</t>
  </si>
  <si>
    <t>Ncaninum_LIV_000115400</t>
  </si>
  <si>
    <t>NCLIV_026900</t>
  </si>
  <si>
    <t>conserved hypothetical protein</t>
  </si>
  <si>
    <t>ETH_00031885</t>
  </si>
  <si>
    <t>kinesin motor domain-containing protein, putative</t>
  </si>
  <si>
    <t>PF3D7_1311100</t>
  </si>
  <si>
    <t>meiosis-specific nuclear structural protein 1, putative</t>
  </si>
  <si>
    <t>BESB_003790</t>
  </si>
  <si>
    <t>Dynein heavy chain 1, axonemal [0.61];p-loop containing nucleoside triphosphate hydrolase [0.14]</t>
  </si>
  <si>
    <t>GO:0007018;GO:0007017;GO:0006928;GO:0030030;GO:0016043;GO:0071840;GO:0009987;GO:0003341;GO:0006260;GO:0034645;GO:0009059;GO:0044260;GO:0044249;GO:1901576;GO:0009058;GO:0043170;GO:0044237;GO:0071704;GO:0008152</t>
  </si>
  <si>
    <t>Ncaninum_LIV_000275500</t>
  </si>
  <si>
    <t>NCLIV_065960</t>
  </si>
  <si>
    <t>Dynein heavy chain 1, axonemal, related</t>
  </si>
  <si>
    <t>ETH_00022695</t>
  </si>
  <si>
    <t>Dynein heavy chain 1, axonemal, related, related</t>
  </si>
  <si>
    <t>PF3D7_0905300</t>
  </si>
  <si>
    <t>BESB_007280</t>
  </si>
  <si>
    <t>Dynein axonemal heavy chain 3 [0.55]</t>
  </si>
  <si>
    <t>GO:0007018;GO:0007017;GO:0006928;GO:0009987;GO:0060285;GO:0001539;GO:0048870;GO:0051674;GO:0040011;GO:0015031;GO:0045184;GO:0008104;GO:0033036;GO:0071705;GO:0051179;GO:0071702;GO:0006810;GO:0051234</t>
  </si>
  <si>
    <t>TGME49_243482;TGME49_273478</t>
  </si>
  <si>
    <t>Ncaninum_LIV_000051700</t>
  </si>
  <si>
    <t>NCLIV_034170</t>
  </si>
  <si>
    <t>ETH_00023995</t>
  </si>
  <si>
    <t>Dynein heavy chain 6, related</t>
  </si>
  <si>
    <t>BESB_008400</t>
  </si>
  <si>
    <t>radial spoke head protein 6 homolog A [0.97]</t>
  </si>
  <si>
    <t>GO:0060294;GO:0060285;GO:0003341;GO:0060271;GO:0120031;GO:0044782;GO:0120036;GO:0007018;GO:0030031;GO:0001539;GO:0007017;GO:0070925;GO:0048870;GO:0051674;GO:0030030;GO:0006928;GO:0040011;GO:0022607;GO:0006996;GO:0044085;GO:0016043;GO:0071840;GO:0051179;GO:0009987</t>
  </si>
  <si>
    <t>Ncaninum_LIV_000062800</t>
  </si>
  <si>
    <t>NCLIV_033120</t>
  </si>
  <si>
    <t>GM16080, related</t>
  </si>
  <si>
    <t>PF3D7_1104600</t>
  </si>
  <si>
    <t>radial spoke head protein, putative</t>
  </si>
  <si>
    <t>BESB_009760</t>
  </si>
  <si>
    <t>Tubulin alpha chain [0.53]</t>
  </si>
  <si>
    <t>GO:0007017;GO:0007010;GO:0006996;GO:0016043;GO:0071840;GO:0000226;GO:0000278;GO:0009987;GO:0007049</t>
  </si>
  <si>
    <t>Ncaninum_LIV_000077000</t>
  </si>
  <si>
    <t>NCLIV_031800</t>
  </si>
  <si>
    <t>ETH_00033310</t>
  </si>
  <si>
    <t>tubulin alpha chain, putative</t>
  </si>
  <si>
    <t>PF3D7_0903700</t>
  </si>
  <si>
    <t>alpha tubulin 1</t>
  </si>
  <si>
    <t>BESB_012770</t>
  </si>
  <si>
    <t>Ncaninum_LIV_000550800</t>
  </si>
  <si>
    <t>NA</t>
  </si>
  <si>
    <t>PF3D7_1335400</t>
  </si>
  <si>
    <t>reticulocyte binding protein 2 homologue a</t>
  </si>
  <si>
    <t>BESB_012900</t>
  </si>
  <si>
    <t>Dynein axonemal intermediate chain 2 [0.85]</t>
  </si>
  <si>
    <t>GO:0036158;GO:0070286;GO:0035082;GO:0001578;GO:0003341;GO:0060271;GO:0120031;GO:0044782;GO:0000226;GO:0120036;GO:0007018;GO:0030031;GO:0007017;GO:0070925;GO:0007010;GO:0030030;GO:0006928;GO:0006996;GO:0034622;GO:0065003;GO:0043933;GO:0022607;GO:0016043;GO:0071840;GO:0044085;GO:0016573;GO:0018393;GO:0006475;GO:0018394;GO:0006473;GO:0043543;GO:0016570;GO:0016569;GO:0018205;GO:0006325;GO:0051276;GO:0018193;GO:0006464;GO:0036211;GO:0043412;GO:0044267;GO:0019538;GO:0044260;GO:1901564;GO:0043170;GO:0009987;GO:0006807;GO:0044238;GO:0044237;GO:0071704;GO:0008152</t>
  </si>
  <si>
    <t>Ncaninum_LIV_000430500</t>
  </si>
  <si>
    <t>NCLIV_008330</t>
  </si>
  <si>
    <t>putative dynein intermediate chain</t>
  </si>
  <si>
    <t>ETH_00025255</t>
  </si>
  <si>
    <t>PF3D7_1426300</t>
  </si>
  <si>
    <t>BESB_013720</t>
  </si>
  <si>
    <t>Tctex-1 family domain containing protein [0.7]</t>
  </si>
  <si>
    <t>Ncaninum_LIV_000448200</t>
  </si>
  <si>
    <t>NCLIV_023000</t>
  </si>
  <si>
    <t>ETH_00008420</t>
  </si>
  <si>
    <t>Tctex-1 family domain containing protein, putative</t>
  </si>
  <si>
    <t>PF3D7_1114000</t>
  </si>
  <si>
    <t>dynein light chain Tctex-type, putative</t>
  </si>
  <si>
    <t>BESB_020900</t>
  </si>
  <si>
    <t>Armadillo/beta-catenin family repeat-containing protein [0.97]</t>
  </si>
  <si>
    <t>TGME49_289027;TGME49_289040</t>
  </si>
  <si>
    <t>Ncaninum_LIV_000210900</t>
  </si>
  <si>
    <t>NCLIV_041410</t>
  </si>
  <si>
    <t>ETH_00026330</t>
  </si>
  <si>
    <t>importin alpha, putative</t>
  </si>
  <si>
    <t>BESB_028040</t>
  </si>
  <si>
    <t>Dynein light chain [0.5]</t>
  </si>
  <si>
    <t>GO:0007017;GO:0009987</t>
  </si>
  <si>
    <t>Ncaninum_LIV_000253500</t>
  </si>
  <si>
    <t>NCLIV_068030</t>
  </si>
  <si>
    <t>putative dynein light chain</t>
  </si>
  <si>
    <t>ETH_00015360</t>
  </si>
  <si>
    <t>Dynein light chain 8a protein</t>
  </si>
  <si>
    <t>PF3D7_1213600</t>
  </si>
  <si>
    <t>dynein light chain 1, putative</t>
  </si>
  <si>
    <t>BESB_036020</t>
  </si>
  <si>
    <t>Centrin [0.52]</t>
  </si>
  <si>
    <t>GO:0007099;GO:0098534;GO:0051298;GO:0007098;GO:0031023;GO:0000226;GO:0000278;GO:0007017;GO:0070925;GO:0007010;GO:0022402;GO:0007049;GO:0022607;GO:0006996;GO:0044085;GO:0016043;GO:0071840;GO:0009987</t>
  </si>
  <si>
    <t>Ncaninum_LIV_000477400</t>
  </si>
  <si>
    <t>NCLIV_051230</t>
  </si>
  <si>
    <t>Calmodulin long form, related</t>
  </si>
  <si>
    <t>ETH_00031305</t>
  </si>
  <si>
    <t>caltractin (centrin), putative</t>
  </si>
  <si>
    <t>PF3D7_1027700</t>
  </si>
  <si>
    <t>centrin-3</t>
  </si>
  <si>
    <t>BESB_037070</t>
  </si>
  <si>
    <t>Dynein-1-beta heavy chain, flagellar inner arm I1 complex [0.84];Dynein heavy chain, cytoplasmic [0.47];AAA domain-containing protein [0.11]</t>
  </si>
  <si>
    <t>GO:0007018;GO:0007017;GO:0006928;GO:0030030;GO:0009987;GO:0016043;GO:0071840</t>
  </si>
  <si>
    <t>Ncaninum_LIV_000488900</t>
  </si>
  <si>
    <t>NCLIV_050200</t>
  </si>
  <si>
    <t>GF18580, related</t>
  </si>
  <si>
    <t>ETH_00023560</t>
  </si>
  <si>
    <t>GF18580, related, related</t>
  </si>
  <si>
    <t>PF3D7_1465800</t>
  </si>
  <si>
    <t>dynein beta chain, putative</t>
  </si>
  <si>
    <t>BESB_052370</t>
  </si>
  <si>
    <t>Putative outer dynein arm docking complex protein ODA1 [0.97]</t>
  </si>
  <si>
    <t>TGME49_269160;TGME49_269170</t>
  </si>
  <si>
    <t>Ncaninum_LIV_000017300</t>
  </si>
  <si>
    <t>NCLIV_037230</t>
  </si>
  <si>
    <t>ETH_00013425</t>
  </si>
  <si>
    <t>hypothetical protein, conserved</t>
  </si>
  <si>
    <t>BESB_055160</t>
  </si>
  <si>
    <t>Tubulin beta chain [0.58]</t>
  </si>
  <si>
    <t>GO:0007017;GO:0007010;GO:0006996;GO:0016043;GO:0071840;GO:0009987;GO:0000226;GO:0000278;GO:0007049;GO:0042493;GO:0042221;GO:0050896</t>
  </si>
  <si>
    <t>Ncaninum_LIV_000196100</t>
  </si>
  <si>
    <t>NCLIV_049140</t>
  </si>
  <si>
    <t>ETH_00002520</t>
  </si>
  <si>
    <t>tubulin beta chain</t>
  </si>
  <si>
    <t>PF3D7_1008700</t>
  </si>
  <si>
    <t>BESB_063530</t>
  </si>
  <si>
    <t>Sperm-associated antigen 6 [0.84];Axoneme central apparatus [0.71];Karyopherin (Importin) alpha [0.42];Armadillo/beta-catenin-like repeat protein,putative [0.41];Importin subunit alpha [0.13]</t>
  </si>
  <si>
    <t>Ncaninum_LIV_000709000</t>
  </si>
  <si>
    <t>NCLIV_006730</t>
  </si>
  <si>
    <t>putative armadillo/beta-catenin-like repeat protein</t>
  </si>
  <si>
    <t>ETH_00013995</t>
  </si>
  <si>
    <t>armadillo/beta-catenin-like repeat protein, putative</t>
  </si>
  <si>
    <t>PF3D7_1130800</t>
  </si>
  <si>
    <t>armadillo repeat protein PF16, putative</t>
  </si>
  <si>
    <t>BESB_066060</t>
  </si>
  <si>
    <t>Dynein heavy chain [0.54]</t>
  </si>
  <si>
    <t>GO:0007018;GO:0007017;GO:0006928;GO:0009987</t>
  </si>
  <si>
    <t>Ncaninum_LIV_000122500</t>
  </si>
  <si>
    <t>Ncaninum_LIV_000660300</t>
  </si>
  <si>
    <t>NCLIV_026260</t>
  </si>
  <si>
    <t>GA26239, related</t>
  </si>
  <si>
    <t>ETH_00017820</t>
  </si>
  <si>
    <t>PF3D7_1023100</t>
  </si>
  <si>
    <t>BESB_076130</t>
  </si>
  <si>
    <t>B9 domain-containing protein [0.81]</t>
  </si>
  <si>
    <t>GO:0030030;GO:0016043;GO:0071840;GO:0009987</t>
  </si>
  <si>
    <t>Ncaninum_LIV_000583900</t>
  </si>
  <si>
    <t>BESB_082380</t>
  </si>
  <si>
    <t>Putative dynein light chain 2B, cytoplasmic [0.97];Putative roadblock/LC7 domain-containing protein [0.49];Putative aminopeptidase npepl1 [0.32]</t>
  </si>
  <si>
    <t>GO:0006508;GO:0019538;GO:1901564;GO:0043170;GO:0006807;GO:0044238;GO:0071704;GO:0008152</t>
  </si>
  <si>
    <t>Ncaninum_LIV_000768800</t>
  </si>
  <si>
    <t>NCLIV_016170</t>
  </si>
  <si>
    <t>putative roadblock/LC7 domain-containing protein</t>
  </si>
  <si>
    <t>ETH_00013990</t>
  </si>
  <si>
    <t>roadblock/LC7 domain-containing protein, putative</t>
  </si>
  <si>
    <t>PF3D7_1007100</t>
  </si>
  <si>
    <t>BESB_083660</t>
  </si>
  <si>
    <t>radial spoke head protein 9 homolog [0.95]</t>
  </si>
  <si>
    <t>Ncaninum_LIV_000096100</t>
  </si>
  <si>
    <t>NCLIV_028740</t>
  </si>
  <si>
    <t>ETH_00014050</t>
  </si>
  <si>
    <t>PF3D7_1215800</t>
  </si>
  <si>
    <t>radial spoke head protein 9, putative</t>
  </si>
  <si>
    <t>Tachyzoites
counts</t>
  </si>
  <si>
    <t>Tissue cyst
counts</t>
  </si>
  <si>
    <t>Tachyzoites
log2(NC+1)</t>
  </si>
  <si>
    <t>Tissue cysts
log2(NC+1)</t>
  </si>
  <si>
    <t>LFCs</t>
  </si>
  <si>
    <t>Protein description
(Pannzer)</t>
  </si>
  <si>
    <t>GO terms
(Pannzer)</t>
  </si>
  <si>
    <t>TGME49
homolog</t>
  </si>
  <si>
    <t>TGME49 syntenic
homolog</t>
  </si>
  <si>
    <t>TGME49
protein description</t>
  </si>
  <si>
    <t>NCLIV homolog (new ID)</t>
  </si>
  <si>
    <t>NCLIV syntenic homolog
(new ID)</t>
  </si>
  <si>
    <t>NCLIV
homolog</t>
  </si>
  <si>
    <t>NCLIV
protein description</t>
  </si>
  <si>
    <t>ETH
homolog</t>
  </si>
  <si>
    <t>ETH
protein description</t>
  </si>
  <si>
    <t>Pf3D7
homolog</t>
  </si>
  <si>
    <t>Pf3D7
protein description</t>
  </si>
  <si>
    <t>BESB_020650</t>
  </si>
  <si>
    <t>TGME49_289280</t>
  </si>
  <si>
    <t>Ncaninum_LIV_000208700</t>
  </si>
  <si>
    <t>NCLIV_041620</t>
  </si>
  <si>
    <t>ETH_00024305</t>
  </si>
  <si>
    <t>BESB_018310</t>
  </si>
  <si>
    <t>Dynein gamma chain, flagellar outer arm [0.72]</t>
  </si>
  <si>
    <t>GO:0007018;GO:0007017;GO:0006928;GO:0009987;GO:0036158;GO:0030030;GO:0070286;GO:0035082;GO:0001578;GO:0060271;GO:0120031;GO:0044782;GO:0000226;GO:0120036;GO:0030031;GO:0070925;GO:0007010;GO:0016043;GO:0034622;GO:0071840;GO:0065003;GO:0043933;GO:0022607;GO:0006996;GO:0044085</t>
  </si>
  <si>
    <t>Ncaninum_LIV_000635000</t>
  </si>
  <si>
    <t>NCLIV_044570</t>
  </si>
  <si>
    <t>ETH_00008805</t>
  </si>
  <si>
    <t>Basal body protein</t>
  </si>
  <si>
    <t>BESB_004250</t>
  </si>
  <si>
    <t>Intraflagellar transport protein 46 [0.13]</t>
  </si>
  <si>
    <t>GO:0042073;GO:0010970;GO:0099111;GO:0030705;GO:0044782;GO:0031503;GO:0120036;GO:0007018;GO:0007017;GO:0030030;GO:0006928;GO:0046907;GO:0051649;GO:0051641;GO:0006996;GO:0016043;GO:0071840;GO:0006810;GO:0051234;GO:0051179;GO:0009987</t>
  </si>
  <si>
    <t>BESB_013360</t>
  </si>
  <si>
    <t>Intraflagellar transport 57-like protein [0.97]</t>
  </si>
  <si>
    <t>Ncaninum_LIV_000435300</t>
  </si>
  <si>
    <t>NCLIV_007920</t>
  </si>
  <si>
    <t>PF3D7_0406500</t>
  </si>
  <si>
    <t>NYN domain-containing protein, putative</t>
  </si>
  <si>
    <t>BESB_017230</t>
  </si>
  <si>
    <t>Intraflagellar transport 80 family protein [0.7];WD40 repeat containing protein [0.31]</t>
  </si>
  <si>
    <t>Ncaninum_LIV_000546900</t>
  </si>
  <si>
    <t>NCLIV_000850</t>
  </si>
  <si>
    <t>PF3D7_1146000</t>
  </si>
  <si>
    <t>ribosome assembly protein 4, putative</t>
  </si>
  <si>
    <t>BESB_021710</t>
  </si>
  <si>
    <t>Selective LIM-binding factor, putative [0.89];Putative intraflagellar transport protein [0.6]</t>
  </si>
  <si>
    <t>Ncaninum_LIV_000598100</t>
  </si>
  <si>
    <t>NCLIV_030030</t>
  </si>
  <si>
    <t>GA15220, related</t>
  </si>
  <si>
    <t>BESB_029370</t>
  </si>
  <si>
    <t>GO:0042073;GO:0010970;GO:0099111;GO:0030705;GO:0060271;GO:0120031;GO:0044782;GO:0031503;GO:0120036;GO:0007018;GO:0030031;GO:0007017;GO:0070925;GO:0030030;GO:0006928;GO:0046907;GO:0051649;GO:0051641;GO:0022607;GO:0006996;GO:0044085;GO:0016043;GO:0071840;GO:0006810;GO:0051234;GO:0051179;GO:0009987</t>
  </si>
  <si>
    <t>Ncaninum_LIV_000272000</t>
  </si>
  <si>
    <t>NCLIV_066260</t>
  </si>
  <si>
    <t>putative intraflagellar transport protein component IFT74/72</t>
  </si>
  <si>
    <t>BESB_053330</t>
  </si>
  <si>
    <t>Kinesin motor domain-containing protein [0.11]</t>
  </si>
  <si>
    <t>Ncaninum_LIV_000026400</t>
  </si>
  <si>
    <t>NCLIV_036440</t>
  </si>
  <si>
    <t>Kinesin-related protein 13, related</t>
  </si>
  <si>
    <t>ETH_00013850</t>
  </si>
  <si>
    <t>PF3D7_0806600</t>
  </si>
  <si>
    <t>kinesin-like protein, putative</t>
  </si>
  <si>
    <t>BESB_056530</t>
  </si>
  <si>
    <t>Ncaninum_LIV_000316400</t>
  </si>
  <si>
    <t>NCLIV_062040</t>
  </si>
  <si>
    <t>putative kinesin</t>
  </si>
  <si>
    <t>ETH_00025240</t>
  </si>
  <si>
    <t>PF3D7_1245600</t>
  </si>
  <si>
    <t>kinesin-15, putative</t>
  </si>
  <si>
    <t>BESB_067430</t>
  </si>
  <si>
    <t>Ncaninum_LIV_000612100</t>
  </si>
  <si>
    <t>NCLIV_013990</t>
  </si>
  <si>
    <t>GA21186, related</t>
  </si>
  <si>
    <t>ETH_00013460</t>
  </si>
  <si>
    <t>PF3D7_0111000</t>
  </si>
  <si>
    <t>kinesin-8B, putative</t>
  </si>
  <si>
    <t>BESB_068600</t>
  </si>
  <si>
    <t>Kinesin motor domain-containing protein [0.2]</t>
  </si>
  <si>
    <t>Ncaninum_LIV_000603300</t>
  </si>
  <si>
    <t>NCLIV_014870</t>
  </si>
  <si>
    <t>ETH_00009710</t>
  </si>
  <si>
    <t>kinesin heavy chain-like protein, putative</t>
  </si>
  <si>
    <t>BESB_082900</t>
  </si>
  <si>
    <t>Kinesin-like protein KLP1 [0.44];Kinesin motor domain-containing protein [0.43];kinesin-like protein KIF9 [0.38]</t>
  </si>
  <si>
    <t>GO:0007018;GO:0007017;GO:0006928;GO:0009987;GO:0030030;GO:0016043;GO:0071840</t>
  </si>
  <si>
    <t>Ncaninum_LIV_000088600</t>
  </si>
  <si>
    <t>NCLIV_030700</t>
  </si>
  <si>
    <t>putative kinesin motor domain-containing protein</t>
  </si>
  <si>
    <t>BESB_078770</t>
  </si>
  <si>
    <t>Kinesin motor domain-containing protein [0.25]</t>
  </si>
  <si>
    <t>TGME49_273560</t>
  </si>
  <si>
    <t>TGME49_315830;TGME49_315845</t>
  </si>
  <si>
    <t>kinesin heavy chain, putative</t>
  </si>
  <si>
    <t>Ncaninum_LIV_000357100</t>
  </si>
  <si>
    <t>NCLIV_058490</t>
  </si>
  <si>
    <t>Kif18a protein, related</t>
  </si>
  <si>
    <t>ETH_00019085</t>
  </si>
  <si>
    <t>BESB_010430</t>
  </si>
  <si>
    <t>GO:0060285;GO:0007018;GO:0001539;GO:0007017;GO:0048870;GO:0051674;GO:0006928;GO:0040011;GO:0051179;GO:0009987</t>
  </si>
  <si>
    <t>Ncaninum_LIV_000083100</t>
  </si>
  <si>
    <t>NCLIV_031230</t>
  </si>
  <si>
    <t>GI17927, related</t>
  </si>
  <si>
    <t>ETH_00024390</t>
  </si>
  <si>
    <t>Dynein heavy chain protein, related</t>
  </si>
  <si>
    <t>BESB_017200</t>
  </si>
  <si>
    <t>Clusterin-associated protein 1 [0.82];Clusterin-associated protein 1, putative [0.52]</t>
  </si>
  <si>
    <t>Ncaninum_LIV_000547400</t>
  </si>
  <si>
    <t>NCLIV_000820</t>
  </si>
  <si>
    <t>BESB_027580</t>
  </si>
  <si>
    <t>ASH domain-containing protein [0.8];Primary ciliary dyskinesia protein 1 [0.43]</t>
  </si>
  <si>
    <t>GO:0003341;GO:0060271;GO:0120031;GO:0044782;GO:0120036;GO:0007018;GO:0030031;GO:0007017;GO:0070925;GO:0030030;GO:0006928;GO:0022607;GO:0006996;GO:0044085;GO:0016043;GO:0071840;GO:0009987</t>
  </si>
  <si>
    <t>Ncaninum_LIV_000261500</t>
  </si>
  <si>
    <t>NCLIV_067290</t>
  </si>
  <si>
    <t>ETH_00030820</t>
  </si>
  <si>
    <t>BESB_032880</t>
  </si>
  <si>
    <t>Ef hand family protein (Fragment) [0.64];EF-hand domain-containing family member C2 [0.46]</t>
  </si>
  <si>
    <t>Ncaninum_LIV_000042400</t>
  </si>
  <si>
    <t>NCLIV_034940</t>
  </si>
  <si>
    <t>cDNA FLJ51667, highly similar to EF-hand domain-containing protein 1, related</t>
  </si>
  <si>
    <t>ETH_00005775</t>
  </si>
  <si>
    <t>BESB_038690</t>
  </si>
  <si>
    <t>Growth arrest-specific protein 8 [0.96];Growth-arrest-specific protein 8, putative [0.49];GAS domain-containing protein [0.47];Dynein regulatory complex subunit 4 [0.18]</t>
  </si>
  <si>
    <t>GO:0048870;GO:0051674;GO:0006928;GO:0040011;GO:0051179;GO:0009987</t>
  </si>
  <si>
    <t>Ncaninum_LIV_000312500</t>
  </si>
  <si>
    <t>NCLIV_062430</t>
  </si>
  <si>
    <t>putative growth-arrest-specific protein 8</t>
  </si>
  <si>
    <t>ETH_00005895</t>
  </si>
  <si>
    <t>growth-arrest-specific protein 8, putative</t>
  </si>
  <si>
    <t>PF3D7_1242400</t>
  </si>
  <si>
    <t>GAS8-like protein, putative</t>
  </si>
  <si>
    <t>BESB_038960</t>
  </si>
  <si>
    <t>Ncaninum_LIV_000315100</t>
  </si>
  <si>
    <t>NCLIV_062150</t>
  </si>
  <si>
    <t>ETH_00017835</t>
  </si>
  <si>
    <t>BESB_046750</t>
  </si>
  <si>
    <t>H-shippo 1 [0.69];DNA-directed RNA polymerase II subunit RPB1 [0.46]</t>
  </si>
  <si>
    <t>GO:0032774;GO:0034654;GO:0016070;GO:0019438;GO:0018130;GO:1901362;GO:0090304;GO:0009059;GO:0044271;GO:0006139;GO:0006725;GO:0046483;GO:1901360;GO:0044249;GO:1901576;GO:0009058;GO:0034641;GO:0043170;GO:0006807;GO:0044238;GO:0044237;GO:0071704;GO:0008152;GO:0009987</t>
  </si>
  <si>
    <t>Ncaninum_LIV_000569500</t>
  </si>
  <si>
    <t>NCLIV_018270</t>
  </si>
  <si>
    <t>PF3D7_0318200</t>
  </si>
  <si>
    <t>DNA-directed RNA polymerase II subunit RPB1</t>
  </si>
  <si>
    <t>BESB_054970</t>
  </si>
  <si>
    <t>Meiosis-specific nuclear structural protein 1 [0.67]</t>
  </si>
  <si>
    <t>Ncaninum_LIV_000197700</t>
  </si>
  <si>
    <t>NCLIV_049280</t>
  </si>
  <si>
    <t>Trichohyalin, related</t>
  </si>
  <si>
    <t>ETH_00029565</t>
  </si>
  <si>
    <t>BESB_063170</t>
  </si>
  <si>
    <t>TGME49_297380</t>
  </si>
  <si>
    <t>Ncaninum_LIV_000712300</t>
  </si>
  <si>
    <t>NCLIV_006430</t>
  </si>
  <si>
    <t>ETH_00004845</t>
  </si>
  <si>
    <t>PF3D7_0905600</t>
  </si>
  <si>
    <t>WD repeat-containing protein 66, putative</t>
  </si>
  <si>
    <t>BESB_067260</t>
  </si>
  <si>
    <t>ATPase family associated with various cellular activities (AAA) domain-containing protein [0.86]</t>
  </si>
  <si>
    <t>Ncaninum_LIV_000613700</t>
  </si>
  <si>
    <t>NCLIV_013830</t>
  </si>
  <si>
    <t>Dynein heavy chain family protein, related</t>
  </si>
  <si>
    <t>Flagellar-associated PapD-like, putative</t>
  </si>
  <si>
    <t xml:space="preserve">	
ETH2_0409100</t>
  </si>
  <si>
    <t>Radial spokehead 3 protein, putative</t>
  </si>
  <si>
    <t xml:space="preserve">	
ETH2_0318400</t>
  </si>
  <si>
    <t xml:space="preserve">	
ETH2_0205500</t>
  </si>
  <si>
    <t xml:space="preserve">	
ETH_00002085</t>
  </si>
  <si>
    <t>Ciliary basal body-associated, B9 protein, putative</t>
  </si>
  <si>
    <t>NCLIV_008450</t>
  </si>
  <si>
    <t>ETH_00016375</t>
  </si>
  <si>
    <t>ETH2_0954000</t>
  </si>
  <si>
    <t>Flagellar transport</t>
  </si>
  <si>
    <t>Microgamete</t>
  </si>
  <si>
    <t>Function / localization</t>
  </si>
  <si>
    <r>
      <rPr>
        <b/>
        <i/>
        <sz val="11"/>
        <color theme="1"/>
        <rFont val="Calibri"/>
        <family val="2"/>
        <scheme val="minor"/>
      </rPr>
      <t>T. gondii</t>
    </r>
    <r>
      <rPr>
        <b/>
        <sz val="11"/>
        <color theme="1"/>
        <rFont val="Calibri"/>
        <family val="2"/>
        <scheme val="minor"/>
      </rPr>
      <t xml:space="preserve"> Gene ID</t>
    </r>
  </si>
  <si>
    <r>
      <rPr>
        <b/>
        <i/>
        <sz val="11"/>
        <color theme="1"/>
        <rFont val="Calibri"/>
        <family val="2"/>
        <scheme val="minor"/>
      </rPr>
      <t xml:space="preserve">B. besnoiti </t>
    </r>
    <r>
      <rPr>
        <b/>
        <sz val="11"/>
        <color theme="1"/>
        <rFont val="Calibri"/>
        <family val="2"/>
        <scheme val="minor"/>
      </rPr>
      <t>gene ID</t>
    </r>
  </si>
  <si>
    <t xml:space="preserve">MORC-regulated microgamete genes </t>
  </si>
  <si>
    <r>
      <t xml:space="preserve">S11 Table Microgamete-specific genes with </t>
    </r>
    <r>
      <rPr>
        <b/>
        <i/>
        <sz val="11"/>
        <color theme="1"/>
        <rFont val="Calibri"/>
        <family val="2"/>
        <scheme val="minor"/>
      </rPr>
      <t>B. besnoiti</t>
    </r>
    <r>
      <rPr>
        <b/>
        <sz val="11"/>
        <color theme="1"/>
        <rFont val="Calibri"/>
        <family val="2"/>
        <scheme val="minor"/>
      </rPr>
      <t xml:space="preserve"> orthologs</t>
    </r>
  </si>
  <si>
    <t>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1" tint="4.9989318521683403E-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 wrapText="1"/>
    </xf>
    <xf numFmtId="2" fontId="2" fillId="0" borderId="1" xfId="0" applyNumberFormat="1" applyFont="1" applyBorder="1" applyAlignment="1">
      <alignment horizontal="left" vertical="center" wrapText="1"/>
    </xf>
    <xf numFmtId="2" fontId="2" fillId="0" borderId="1" xfId="0" applyNumberFormat="1" applyFont="1" applyBorder="1" applyAlignment="1">
      <alignment vertical="center"/>
    </xf>
    <xf numFmtId="0" fontId="2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5" fillId="2" borderId="0" xfId="0" applyFont="1" applyFill="1"/>
    <xf numFmtId="0" fontId="2" fillId="2" borderId="0" xfId="0" applyFont="1" applyFill="1"/>
    <xf numFmtId="0" fontId="0" fillId="4" borderId="0" xfId="0" applyFill="1"/>
    <xf numFmtId="0" fontId="2" fillId="3" borderId="0" xfId="0" applyFont="1" applyFill="1"/>
    <xf numFmtId="0" fontId="2" fillId="3" borderId="1" xfId="0" applyFont="1" applyFill="1" applyBorder="1" applyAlignment="1">
      <alignment vertical="center"/>
    </xf>
    <xf numFmtId="0" fontId="4" fillId="4" borderId="0" xfId="0" applyFont="1" applyFill="1"/>
    <xf numFmtId="0" fontId="1" fillId="0" borderId="1" xfId="0" applyFont="1" applyBorder="1" applyAlignment="1">
      <alignment vertical="center"/>
    </xf>
    <xf numFmtId="164" fontId="0" fillId="0" borderId="1" xfId="0" applyNumberFormat="1" applyBorder="1" applyAlignment="1">
      <alignment vertical="center"/>
    </xf>
    <xf numFmtId="164" fontId="0" fillId="0" borderId="0" xfId="0" applyNumberFormat="1"/>
    <xf numFmtId="0" fontId="5" fillId="2" borderId="0" xfId="0" applyFont="1" applyFill="1" applyAlignment="1"/>
    <xf numFmtId="0" fontId="0" fillId="0" borderId="0" xfId="0" applyAlignment="1"/>
    <xf numFmtId="0" fontId="6" fillId="0" borderId="0" xfId="0" applyFont="1"/>
    <xf numFmtId="0" fontId="2" fillId="0" borderId="0" xfId="0" applyFont="1"/>
    <xf numFmtId="0" fontId="1" fillId="0" borderId="0" xfId="0" applyFont="1" applyAlignment="1">
      <alignment wrapText="1"/>
    </xf>
    <xf numFmtId="0" fontId="2" fillId="0" borderId="0" xfId="0" applyFont="1" applyAlignment="1"/>
    <xf numFmtId="0" fontId="7" fillId="0" borderId="0" xfId="0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4"/>
  <sheetViews>
    <sheetView workbookViewId="0">
      <selection activeCell="B5" sqref="B5"/>
    </sheetView>
  </sheetViews>
  <sheetFormatPr defaultColWidth="11.5546875" defaultRowHeight="14.4" x14ac:dyDescent="0.3"/>
  <sheetData>
    <row r="2" spans="1:3" x14ac:dyDescent="0.3">
      <c r="A2" s="23" t="s">
        <v>424</v>
      </c>
    </row>
    <row r="4" spans="1:3" x14ac:dyDescent="0.3">
      <c r="B4" t="s">
        <v>425</v>
      </c>
      <c r="C4" s="26" t="s">
        <v>42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1"/>
  <dimension ref="A1:AA49"/>
  <sheetViews>
    <sheetView tabSelected="1" workbookViewId="0">
      <pane ySplit="1" topLeftCell="A2" activePane="bottomLeft" state="frozen"/>
      <selection pane="bottomLeft" activeCell="C56" sqref="C56"/>
    </sheetView>
  </sheetViews>
  <sheetFormatPr defaultColWidth="11.5546875" defaultRowHeight="14.4" x14ac:dyDescent="0.3"/>
  <cols>
    <col min="1" max="1" width="16" customWidth="1"/>
    <col min="3" max="3" width="16.21875" customWidth="1"/>
    <col min="9" max="9" width="14" customWidth="1"/>
    <col min="17" max="17" width="24" customWidth="1"/>
    <col min="18" max="18" width="14.77734375" customWidth="1"/>
    <col min="19" max="19" width="21" customWidth="1"/>
    <col min="20" max="20" width="31.77734375" customWidth="1"/>
    <col min="21" max="21" width="26.77734375" customWidth="1"/>
    <col min="24" max="24" width="15" customWidth="1"/>
  </cols>
  <sheetData>
    <row r="1" spans="1:27" s="23" customFormat="1" ht="43.2" x14ac:dyDescent="0.3">
      <c r="A1" s="23" t="s">
        <v>420</v>
      </c>
      <c r="C1" s="25" t="s">
        <v>421</v>
      </c>
      <c r="D1" s="23" t="s">
        <v>46</v>
      </c>
      <c r="I1" s="6" t="s">
        <v>422</v>
      </c>
      <c r="J1" s="6" t="s">
        <v>248</v>
      </c>
      <c r="K1" s="6" t="s">
        <v>249</v>
      </c>
      <c r="L1" s="7" t="s">
        <v>250</v>
      </c>
      <c r="M1" s="7" t="s">
        <v>251</v>
      </c>
      <c r="N1" s="8" t="s">
        <v>252</v>
      </c>
      <c r="O1" s="6" t="s">
        <v>253</v>
      </c>
      <c r="P1" s="6" t="s">
        <v>254</v>
      </c>
      <c r="Q1" s="6" t="s">
        <v>255</v>
      </c>
      <c r="R1" s="6" t="s">
        <v>256</v>
      </c>
      <c r="S1" s="6" t="s">
        <v>257</v>
      </c>
      <c r="T1" s="6" t="s">
        <v>258</v>
      </c>
      <c r="U1" s="9" t="s">
        <v>259</v>
      </c>
      <c r="V1" s="6" t="s">
        <v>260</v>
      </c>
      <c r="W1" s="6" t="s">
        <v>261</v>
      </c>
      <c r="X1" s="10" t="s">
        <v>262</v>
      </c>
      <c r="Y1" s="6" t="s">
        <v>263</v>
      </c>
      <c r="Z1" s="6" t="s">
        <v>264</v>
      </c>
      <c r="AA1" s="6" t="s">
        <v>265</v>
      </c>
    </row>
    <row r="2" spans="1:27" x14ac:dyDescent="0.3">
      <c r="A2" s="12" t="s">
        <v>0</v>
      </c>
      <c r="I2" s="5"/>
      <c r="J2" s="6"/>
      <c r="K2" s="6"/>
      <c r="L2" s="7"/>
      <c r="M2" s="7"/>
      <c r="N2" s="8"/>
      <c r="O2" s="6"/>
      <c r="P2" s="6"/>
      <c r="Q2" s="6"/>
      <c r="R2" s="6"/>
      <c r="S2" s="6"/>
      <c r="T2" s="6"/>
      <c r="U2" s="9"/>
      <c r="V2" s="6"/>
      <c r="W2" s="6"/>
      <c r="X2" s="10"/>
      <c r="Y2" s="6"/>
      <c r="Z2" s="6"/>
      <c r="AA2" s="6"/>
    </row>
    <row r="3" spans="1:27" x14ac:dyDescent="0.3">
      <c r="A3" s="11"/>
      <c r="C3" t="s">
        <v>6</v>
      </c>
      <c r="D3" t="s">
        <v>51</v>
      </c>
      <c r="I3" s="2" t="s">
        <v>150</v>
      </c>
      <c r="J3" s="2">
        <v>12</v>
      </c>
      <c r="K3" s="2">
        <v>32</v>
      </c>
      <c r="L3" s="18">
        <v>3.7473369662388198</v>
      </c>
      <c r="M3" s="18">
        <v>5.0054123556113401</v>
      </c>
      <c r="N3" s="18">
        <v>-1.2580753893725201</v>
      </c>
      <c r="O3" s="2" t="s">
        <v>151</v>
      </c>
      <c r="P3" s="2" t="s">
        <v>89</v>
      </c>
      <c r="Q3" s="2" t="s">
        <v>6</v>
      </c>
      <c r="R3" s="2" t="s">
        <v>6</v>
      </c>
      <c r="S3" s="2" t="s">
        <v>51</v>
      </c>
      <c r="T3" s="2" t="s">
        <v>152</v>
      </c>
      <c r="U3" s="3" t="s">
        <v>152</v>
      </c>
      <c r="V3" s="2" t="s">
        <v>153</v>
      </c>
      <c r="W3" s="2" t="s">
        <v>56</v>
      </c>
      <c r="X3" s="4" t="s">
        <v>154</v>
      </c>
      <c r="Y3" s="2" t="s">
        <v>155</v>
      </c>
      <c r="Z3" s="2" t="s">
        <v>156</v>
      </c>
      <c r="AA3" s="2" t="s">
        <v>157</v>
      </c>
    </row>
    <row r="4" spans="1:27" x14ac:dyDescent="0.3">
      <c r="A4" s="11"/>
      <c r="C4" t="s">
        <v>8</v>
      </c>
      <c r="D4" t="s">
        <v>47</v>
      </c>
      <c r="I4" s="2" t="s">
        <v>219</v>
      </c>
      <c r="J4" s="2">
        <v>14240</v>
      </c>
      <c r="K4" s="2">
        <v>10705</v>
      </c>
      <c r="L4" s="18">
        <v>13.8410678037003</v>
      </c>
      <c r="M4" s="18">
        <v>13.342815995801001</v>
      </c>
      <c r="N4" s="18">
        <v>0.49825180789932799</v>
      </c>
      <c r="O4" s="2" t="s">
        <v>220</v>
      </c>
      <c r="P4" s="2" t="s">
        <v>221</v>
      </c>
      <c r="Q4" s="2" t="s">
        <v>8</v>
      </c>
      <c r="R4" s="2" t="s">
        <v>8</v>
      </c>
      <c r="S4" s="2" t="s">
        <v>47</v>
      </c>
      <c r="T4" s="2" t="s">
        <v>222</v>
      </c>
      <c r="U4" s="3" t="s">
        <v>223</v>
      </c>
      <c r="V4" s="2" t="s">
        <v>224</v>
      </c>
      <c r="W4" s="2" t="s">
        <v>225</v>
      </c>
      <c r="X4" s="4" t="s">
        <v>226</v>
      </c>
      <c r="Y4" s="2" t="s">
        <v>56</v>
      </c>
      <c r="Z4" s="2" t="s">
        <v>227</v>
      </c>
      <c r="AA4" s="2" t="s">
        <v>65</v>
      </c>
    </row>
    <row r="5" spans="1:27" x14ac:dyDescent="0.3">
      <c r="A5" s="11"/>
      <c r="C5" t="s">
        <v>2</v>
      </c>
      <c r="D5" t="s">
        <v>63</v>
      </c>
      <c r="I5" s="2" t="s">
        <v>202</v>
      </c>
      <c r="J5" s="2">
        <v>61</v>
      </c>
      <c r="K5" s="2">
        <v>64</v>
      </c>
      <c r="L5" s="18">
        <v>5.9968472158314201</v>
      </c>
      <c r="M5" s="18">
        <v>5.9796438016469402</v>
      </c>
      <c r="N5" s="18">
        <v>1.7203414184476001E-2</v>
      </c>
      <c r="O5" s="2" t="s">
        <v>203</v>
      </c>
      <c r="P5" s="2" t="s">
        <v>204</v>
      </c>
      <c r="Q5" s="2" t="s">
        <v>2</v>
      </c>
      <c r="R5" s="2" t="s">
        <v>2</v>
      </c>
      <c r="S5" s="2" t="s">
        <v>63</v>
      </c>
      <c r="T5" s="2" t="s">
        <v>205</v>
      </c>
      <c r="U5" s="3" t="s">
        <v>205</v>
      </c>
      <c r="V5" s="2" t="s">
        <v>206</v>
      </c>
      <c r="W5" s="2" t="s">
        <v>56</v>
      </c>
      <c r="X5" s="4" t="s">
        <v>207</v>
      </c>
      <c r="Y5" s="2" t="s">
        <v>208</v>
      </c>
      <c r="Z5" s="2" t="s">
        <v>209</v>
      </c>
      <c r="AA5" s="2" t="s">
        <v>208</v>
      </c>
    </row>
    <row r="6" spans="1:27" x14ac:dyDescent="0.3">
      <c r="A6" s="11"/>
      <c r="C6" t="s">
        <v>1</v>
      </c>
      <c r="D6" t="s">
        <v>57</v>
      </c>
      <c r="I6" s="2" t="s">
        <v>128</v>
      </c>
      <c r="J6" s="2">
        <v>284</v>
      </c>
      <c r="K6" s="2">
        <v>2765</v>
      </c>
      <c r="L6" s="18">
        <v>8.1988765099276009</v>
      </c>
      <c r="M6" s="18">
        <v>11.3904248258105</v>
      </c>
      <c r="N6" s="18">
        <v>-3.1915483158828901</v>
      </c>
      <c r="O6" s="2" t="s">
        <v>129</v>
      </c>
      <c r="P6" s="2" t="s">
        <v>130</v>
      </c>
      <c r="Q6" s="2" t="s">
        <v>1</v>
      </c>
      <c r="R6" s="2" t="s">
        <v>1</v>
      </c>
      <c r="S6" s="2" t="s">
        <v>57</v>
      </c>
      <c r="T6" s="2" t="s">
        <v>131</v>
      </c>
      <c r="U6" s="3" t="s">
        <v>131</v>
      </c>
      <c r="V6" s="2" t="s">
        <v>132</v>
      </c>
      <c r="W6" s="2" t="s">
        <v>56</v>
      </c>
      <c r="X6" s="4" t="s">
        <v>133</v>
      </c>
      <c r="Y6" s="2" t="s">
        <v>134</v>
      </c>
      <c r="Z6" s="2" t="s">
        <v>135</v>
      </c>
      <c r="AA6" s="2" t="s">
        <v>136</v>
      </c>
    </row>
    <row r="7" spans="1:27" s="21" customFormat="1" x14ac:dyDescent="0.3">
      <c r="A7" s="20"/>
      <c r="C7" s="21" t="s">
        <v>16</v>
      </c>
      <c r="D7" s="21" t="s">
        <v>58</v>
      </c>
      <c r="I7" s="2" t="s">
        <v>120</v>
      </c>
      <c r="J7" s="2">
        <v>209</v>
      </c>
      <c r="K7" s="2">
        <v>135</v>
      </c>
      <c r="L7" s="18">
        <v>7.7569136280740203</v>
      </c>
      <c r="M7" s="18">
        <v>7.0437766229713601</v>
      </c>
      <c r="N7" s="18">
        <v>0.71313700510265798</v>
      </c>
      <c r="O7" s="2" t="s">
        <v>121</v>
      </c>
      <c r="P7" s="2" t="s">
        <v>122</v>
      </c>
      <c r="Q7" s="2" t="s">
        <v>16</v>
      </c>
      <c r="R7" s="2" t="s">
        <v>16</v>
      </c>
      <c r="S7" s="2" t="s">
        <v>58</v>
      </c>
      <c r="T7" s="2" t="s">
        <v>123</v>
      </c>
      <c r="U7" s="3" t="s">
        <v>123</v>
      </c>
      <c r="V7" s="2" t="s">
        <v>124</v>
      </c>
      <c r="W7" s="2" t="s">
        <v>125</v>
      </c>
      <c r="X7" s="21" t="s">
        <v>411</v>
      </c>
      <c r="Y7" s="2" t="s">
        <v>127</v>
      </c>
      <c r="Z7" s="2" t="s">
        <v>126</v>
      </c>
      <c r="AA7" s="2" t="s">
        <v>127</v>
      </c>
    </row>
    <row r="8" spans="1:27" x14ac:dyDescent="0.3">
      <c r="A8" s="11"/>
      <c r="C8" t="s">
        <v>11</v>
      </c>
      <c r="D8" t="s">
        <v>52</v>
      </c>
      <c r="I8" s="2" t="s">
        <v>185</v>
      </c>
      <c r="J8" s="2">
        <v>1691</v>
      </c>
      <c r="K8" s="2">
        <v>15699</v>
      </c>
      <c r="L8" s="18">
        <v>10.767953584716</v>
      </c>
      <c r="M8" s="18">
        <v>13.895190831634499</v>
      </c>
      <c r="N8" s="18">
        <v>-3.1272372469184901</v>
      </c>
      <c r="O8" s="2" t="s">
        <v>186</v>
      </c>
      <c r="P8" s="2" t="s">
        <v>187</v>
      </c>
      <c r="Q8" s="2" t="s">
        <v>11</v>
      </c>
      <c r="R8" s="2" t="s">
        <v>11</v>
      </c>
      <c r="S8" s="2" t="s">
        <v>52</v>
      </c>
      <c r="T8" s="2" t="s">
        <v>188</v>
      </c>
      <c r="U8" s="3" t="s">
        <v>188</v>
      </c>
      <c r="V8" s="2" t="s">
        <v>189</v>
      </c>
      <c r="W8" s="2" t="s">
        <v>190</v>
      </c>
      <c r="X8" s="4" t="s">
        <v>191</v>
      </c>
      <c r="Y8" s="2" t="s">
        <v>192</v>
      </c>
      <c r="Z8" s="2" t="s">
        <v>193</v>
      </c>
      <c r="AA8" s="2" t="s">
        <v>194</v>
      </c>
    </row>
    <row r="9" spans="1:27" x14ac:dyDescent="0.3">
      <c r="A9" s="11"/>
      <c r="C9" t="s">
        <v>17</v>
      </c>
      <c r="D9" t="s">
        <v>59</v>
      </c>
      <c r="I9" s="2" t="s">
        <v>175</v>
      </c>
      <c r="J9" s="2">
        <v>65</v>
      </c>
      <c r="K9" s="2">
        <v>15</v>
      </c>
      <c r="L9" s="18">
        <v>6.0840849744648899</v>
      </c>
      <c r="M9" s="18">
        <v>3.9493814828157201</v>
      </c>
      <c r="N9" s="18">
        <v>2.1347034916491698</v>
      </c>
      <c r="O9" s="2" t="s">
        <v>176</v>
      </c>
      <c r="P9" s="2" t="s">
        <v>177</v>
      </c>
      <c r="Q9" s="2" t="s">
        <v>17</v>
      </c>
      <c r="R9" s="2" t="s">
        <v>17</v>
      </c>
      <c r="S9" s="2" t="s">
        <v>59</v>
      </c>
      <c r="T9" s="2" t="s">
        <v>178</v>
      </c>
      <c r="U9" s="3" t="s">
        <v>178</v>
      </c>
      <c r="V9" s="2" t="s">
        <v>179</v>
      </c>
      <c r="W9" s="2" t="s">
        <v>180</v>
      </c>
      <c r="X9" s="4" t="s">
        <v>181</v>
      </c>
      <c r="Y9" s="2" t="s">
        <v>182</v>
      </c>
      <c r="Z9" s="2" t="s">
        <v>183</v>
      </c>
      <c r="AA9" s="2" t="s">
        <v>184</v>
      </c>
    </row>
    <row r="10" spans="1:27" x14ac:dyDescent="0.3">
      <c r="A10" s="11"/>
      <c r="C10" t="s">
        <v>4</v>
      </c>
      <c r="D10" t="s">
        <v>64</v>
      </c>
      <c r="I10" s="2" t="s">
        <v>232</v>
      </c>
      <c r="J10" s="2">
        <v>7</v>
      </c>
      <c r="K10" s="2">
        <v>3</v>
      </c>
      <c r="L10" s="18">
        <v>3.0335954413475101</v>
      </c>
      <c r="M10" s="18">
        <v>1.9584430899171901</v>
      </c>
      <c r="N10" s="18">
        <v>1.0751523514303301</v>
      </c>
      <c r="O10" s="2" t="s">
        <v>233</v>
      </c>
      <c r="P10" s="2" t="s">
        <v>234</v>
      </c>
      <c r="Q10" s="2" t="s">
        <v>4</v>
      </c>
      <c r="R10" s="2" t="s">
        <v>4</v>
      </c>
      <c r="S10" s="2" t="s">
        <v>64</v>
      </c>
      <c r="T10" s="2" t="s">
        <v>235</v>
      </c>
      <c r="U10" s="3" t="s">
        <v>235</v>
      </c>
      <c r="V10" s="2" t="s">
        <v>236</v>
      </c>
      <c r="W10" s="2" t="s">
        <v>237</v>
      </c>
      <c r="X10" s="4" t="s">
        <v>238</v>
      </c>
      <c r="Y10" s="2" t="s">
        <v>239</v>
      </c>
      <c r="Z10" s="2" t="s">
        <v>240</v>
      </c>
      <c r="AA10" s="2" t="s">
        <v>239</v>
      </c>
    </row>
    <row r="11" spans="1:27" x14ac:dyDescent="0.3">
      <c r="A11" s="11"/>
      <c r="C11" t="s">
        <v>9</v>
      </c>
      <c r="D11" t="s">
        <v>65</v>
      </c>
      <c r="I11" s="2" t="s">
        <v>112</v>
      </c>
      <c r="J11" s="2">
        <v>73434</v>
      </c>
      <c r="K11" s="2">
        <v>3327</v>
      </c>
      <c r="L11" s="18">
        <v>16.2074867369912</v>
      </c>
      <c r="M11" s="18">
        <v>11.6570605036187</v>
      </c>
      <c r="N11" s="18">
        <v>4.5504262333724901</v>
      </c>
      <c r="O11" s="2" t="s">
        <v>113</v>
      </c>
      <c r="P11" s="2" t="s">
        <v>114</v>
      </c>
      <c r="Q11" s="2" t="s">
        <v>9</v>
      </c>
      <c r="R11" s="2" t="s">
        <v>115</v>
      </c>
      <c r="S11" s="2" t="s">
        <v>65</v>
      </c>
      <c r="T11" s="2" t="s">
        <v>116</v>
      </c>
      <c r="U11" s="3" t="s">
        <v>116</v>
      </c>
      <c r="V11" s="2" t="s">
        <v>117</v>
      </c>
      <c r="W11" s="2" t="s">
        <v>56</v>
      </c>
      <c r="X11" s="4" t="s">
        <v>118</v>
      </c>
      <c r="Y11" s="2" t="s">
        <v>119</v>
      </c>
      <c r="Z11" s="2" t="s">
        <v>111</v>
      </c>
      <c r="AA11" s="2" t="s">
        <v>65</v>
      </c>
    </row>
    <row r="12" spans="1:27" x14ac:dyDescent="0.3">
      <c r="A12" s="11"/>
      <c r="C12" t="s">
        <v>10</v>
      </c>
      <c r="D12" t="s">
        <v>60</v>
      </c>
      <c r="I12" s="2" t="s">
        <v>103</v>
      </c>
      <c r="J12" s="2">
        <v>341185</v>
      </c>
      <c r="K12" s="2">
        <v>29666</v>
      </c>
      <c r="L12" s="18">
        <v>18.423510587570401</v>
      </c>
      <c r="M12" s="18">
        <v>14.8132508905405</v>
      </c>
      <c r="N12" s="18">
        <v>3.6102596970299099</v>
      </c>
      <c r="O12" s="2" t="s">
        <v>104</v>
      </c>
      <c r="P12" s="2" t="s">
        <v>105</v>
      </c>
      <c r="Q12" s="2" t="s">
        <v>10</v>
      </c>
      <c r="R12" s="2" t="s">
        <v>10</v>
      </c>
      <c r="S12" s="2" t="s">
        <v>60</v>
      </c>
      <c r="T12" s="2" t="s">
        <v>106</v>
      </c>
      <c r="U12" s="3" t="s">
        <v>106</v>
      </c>
      <c r="V12" s="2" t="s">
        <v>107</v>
      </c>
      <c r="W12" s="2" t="s">
        <v>108</v>
      </c>
      <c r="X12" s="4" t="s">
        <v>109</v>
      </c>
      <c r="Y12" s="2" t="s">
        <v>110</v>
      </c>
      <c r="Z12" s="2" t="s">
        <v>111</v>
      </c>
      <c r="AA12" s="2" t="s">
        <v>65</v>
      </c>
    </row>
    <row r="13" spans="1:27" x14ac:dyDescent="0.3">
      <c r="A13" s="11"/>
      <c r="C13" t="s">
        <v>7</v>
      </c>
      <c r="D13" t="s">
        <v>48</v>
      </c>
      <c r="I13" s="2" t="s">
        <v>142</v>
      </c>
      <c r="J13" s="2">
        <v>2294</v>
      </c>
      <c r="K13" s="2">
        <v>2382</v>
      </c>
      <c r="L13" s="18">
        <v>11.207572286421399</v>
      </c>
      <c r="M13" s="18">
        <v>11.1752651623679</v>
      </c>
      <c r="N13" s="18">
        <v>3.2307124053448003E-2</v>
      </c>
      <c r="O13" s="2" t="s">
        <v>143</v>
      </c>
      <c r="P13" s="2" t="s">
        <v>144</v>
      </c>
      <c r="Q13" s="2" t="s">
        <v>7</v>
      </c>
      <c r="R13" s="2" t="s">
        <v>7</v>
      </c>
      <c r="S13" s="2" t="s">
        <v>48</v>
      </c>
      <c r="T13" s="2" t="s">
        <v>145</v>
      </c>
      <c r="U13" s="3" t="s">
        <v>145</v>
      </c>
      <c r="V13" s="2" t="s">
        <v>146</v>
      </c>
      <c r="W13" s="2" t="s">
        <v>147</v>
      </c>
      <c r="X13" s="4" t="s">
        <v>148</v>
      </c>
      <c r="Y13" s="2" t="s">
        <v>48</v>
      </c>
      <c r="Z13" s="2" t="s">
        <v>149</v>
      </c>
      <c r="AA13" s="2" t="s">
        <v>48</v>
      </c>
    </row>
    <row r="14" spans="1:27" s="21" customFormat="1" x14ac:dyDescent="0.3">
      <c r="A14" s="20"/>
      <c r="C14" s="21" t="s">
        <v>14</v>
      </c>
      <c r="D14" s="21" t="s">
        <v>66</v>
      </c>
      <c r="I14" s="2" t="s">
        <v>137</v>
      </c>
      <c r="J14" s="2">
        <v>30</v>
      </c>
      <c r="K14" s="2">
        <v>206</v>
      </c>
      <c r="L14" s="18">
        <v>5.0029685552935099</v>
      </c>
      <c r="M14" s="18">
        <v>7.6518021095712898</v>
      </c>
      <c r="N14" s="18">
        <v>-2.6488335542777901</v>
      </c>
      <c r="O14" s="2" t="s">
        <v>89</v>
      </c>
      <c r="P14" s="2" t="s">
        <v>89</v>
      </c>
      <c r="Q14" s="2" t="s">
        <v>14</v>
      </c>
      <c r="R14" s="2" t="s">
        <v>14</v>
      </c>
      <c r="S14" s="2" t="s">
        <v>66</v>
      </c>
      <c r="T14" s="2" t="s">
        <v>138</v>
      </c>
      <c r="U14" s="3" t="s">
        <v>89</v>
      </c>
      <c r="V14" s="2" t="s">
        <v>415</v>
      </c>
      <c r="W14" s="2" t="s">
        <v>66</v>
      </c>
      <c r="X14" s="4" t="s">
        <v>409</v>
      </c>
      <c r="Y14" s="21" t="s">
        <v>410</v>
      </c>
      <c r="Z14" s="2" t="s">
        <v>140</v>
      </c>
      <c r="AA14" s="2" t="s">
        <v>141</v>
      </c>
    </row>
    <row r="15" spans="1:27" x14ac:dyDescent="0.3">
      <c r="A15" s="11"/>
      <c r="C15" t="s">
        <v>15</v>
      </c>
      <c r="D15" t="s">
        <v>53</v>
      </c>
      <c r="I15" s="2" t="s">
        <v>241</v>
      </c>
      <c r="J15" s="2">
        <v>224</v>
      </c>
      <c r="K15" s="2">
        <v>76</v>
      </c>
      <c r="L15" s="18">
        <v>7.8559969654144997</v>
      </c>
      <c r="M15" s="18">
        <v>6.2217158950896803</v>
      </c>
      <c r="N15" s="18">
        <v>1.6342810703248201</v>
      </c>
      <c r="O15" s="2" t="s">
        <v>242</v>
      </c>
      <c r="P15" s="2" t="s">
        <v>89</v>
      </c>
      <c r="Q15" s="2" t="s">
        <v>15</v>
      </c>
      <c r="R15" s="2" t="s">
        <v>15</v>
      </c>
      <c r="S15" s="2" t="s">
        <v>53</v>
      </c>
      <c r="T15" s="2" t="s">
        <v>243</v>
      </c>
      <c r="U15" s="3" t="s">
        <v>243</v>
      </c>
      <c r="V15" s="2" t="s">
        <v>244</v>
      </c>
      <c r="W15" s="2" t="s">
        <v>98</v>
      </c>
      <c r="X15" s="4" t="s">
        <v>245</v>
      </c>
      <c r="Y15" s="2" t="s">
        <v>201</v>
      </c>
      <c r="Z15" s="2" t="s">
        <v>246</v>
      </c>
      <c r="AA15" s="2" t="s">
        <v>247</v>
      </c>
    </row>
    <row r="16" spans="1:27" s="21" customFormat="1" x14ac:dyDescent="0.3">
      <c r="A16" s="20"/>
      <c r="C16" s="21" t="s">
        <v>5</v>
      </c>
      <c r="D16" s="21" t="s">
        <v>54</v>
      </c>
      <c r="I16" s="2" t="s">
        <v>88</v>
      </c>
      <c r="J16" s="2">
        <v>1456</v>
      </c>
      <c r="K16" s="2">
        <v>3468</v>
      </c>
      <c r="L16" s="18">
        <v>10.552173139796601</v>
      </c>
      <c r="M16" s="18">
        <v>11.717053391221899</v>
      </c>
      <c r="N16" s="18">
        <v>-1.1648802514252801</v>
      </c>
      <c r="O16" s="2" t="s">
        <v>90</v>
      </c>
      <c r="P16" s="2" t="s">
        <v>91</v>
      </c>
      <c r="Q16" s="2" t="s">
        <v>5</v>
      </c>
      <c r="R16" s="2" t="s">
        <v>5</v>
      </c>
      <c r="S16" s="2" t="s">
        <v>54</v>
      </c>
      <c r="T16" s="2" t="s">
        <v>92</v>
      </c>
      <c r="U16" s="3" t="s">
        <v>92</v>
      </c>
      <c r="V16" s="2" t="s">
        <v>93</v>
      </c>
      <c r="W16" s="2" t="s">
        <v>94</v>
      </c>
      <c r="X16" s="4" t="s">
        <v>412</v>
      </c>
      <c r="Y16" s="2" t="s">
        <v>54</v>
      </c>
      <c r="Z16" s="2" t="s">
        <v>89</v>
      </c>
      <c r="AA16" s="2" t="s">
        <v>89</v>
      </c>
    </row>
    <row r="17" spans="1:27" x14ac:dyDescent="0.3">
      <c r="A17" s="11"/>
      <c r="C17" t="s">
        <v>18</v>
      </c>
      <c r="D17" t="s">
        <v>277</v>
      </c>
      <c r="I17" s="2" t="s">
        <v>95</v>
      </c>
      <c r="J17" s="2">
        <v>84</v>
      </c>
      <c r="K17" s="2">
        <v>124</v>
      </c>
      <c r="L17" s="18">
        <v>6.45290678276442</v>
      </c>
      <c r="M17" s="18">
        <v>6.9232833778254204</v>
      </c>
      <c r="N17" s="18">
        <v>-0.470376595060993</v>
      </c>
      <c r="O17" s="2" t="s">
        <v>89</v>
      </c>
      <c r="P17" s="2" t="s">
        <v>89</v>
      </c>
      <c r="Q17" s="2" t="s">
        <v>18</v>
      </c>
      <c r="R17" s="2" t="s">
        <v>18</v>
      </c>
      <c r="S17" s="2" t="s">
        <v>277</v>
      </c>
      <c r="T17" s="2" t="s">
        <v>96</v>
      </c>
      <c r="U17" s="3" t="s">
        <v>96</v>
      </c>
      <c r="V17" s="2" t="s">
        <v>97</v>
      </c>
      <c r="W17" s="2" t="s">
        <v>98</v>
      </c>
      <c r="X17" s="4" t="s">
        <v>99</v>
      </c>
      <c r="Y17" s="2" t="s">
        <v>100</v>
      </c>
      <c r="Z17" s="2" t="s">
        <v>101</v>
      </c>
      <c r="AA17" s="2" t="s">
        <v>102</v>
      </c>
    </row>
    <row r="18" spans="1:27" x14ac:dyDescent="0.3">
      <c r="A18" s="11"/>
      <c r="C18" t="s">
        <v>12</v>
      </c>
      <c r="D18" t="s">
        <v>49</v>
      </c>
      <c r="I18" s="2" t="s">
        <v>195</v>
      </c>
      <c r="J18" s="2">
        <v>29</v>
      </c>
      <c r="K18" s="2">
        <v>6</v>
      </c>
      <c r="L18" s="18">
        <v>4.9439663616393101</v>
      </c>
      <c r="M18" s="18">
        <v>2.7536046797748002</v>
      </c>
      <c r="N18" s="18">
        <v>2.19036168186451</v>
      </c>
      <c r="O18" s="2" t="s">
        <v>196</v>
      </c>
      <c r="P18" s="2" t="s">
        <v>89</v>
      </c>
      <c r="Q18" s="2" t="s">
        <v>12</v>
      </c>
      <c r="R18" s="2" t="s">
        <v>197</v>
      </c>
      <c r="S18" s="2" t="s">
        <v>49</v>
      </c>
      <c r="T18" s="2" t="s">
        <v>198</v>
      </c>
      <c r="U18" s="3" t="s">
        <v>198</v>
      </c>
      <c r="V18" s="2" t="s">
        <v>199</v>
      </c>
      <c r="W18" s="2" t="s">
        <v>98</v>
      </c>
      <c r="X18" s="4" t="s">
        <v>200</v>
      </c>
      <c r="Y18" s="2" t="s">
        <v>201</v>
      </c>
      <c r="Z18" s="2" t="s">
        <v>89</v>
      </c>
      <c r="AA18" s="2" t="s">
        <v>89</v>
      </c>
    </row>
    <row r="19" spans="1:27" x14ac:dyDescent="0.3">
      <c r="A19" s="11"/>
      <c r="C19" t="s">
        <v>3</v>
      </c>
      <c r="D19" t="s">
        <v>55</v>
      </c>
      <c r="I19" s="2" t="s">
        <v>165</v>
      </c>
      <c r="J19" s="2">
        <v>2</v>
      </c>
      <c r="K19" s="2">
        <v>0</v>
      </c>
      <c r="L19" s="18" t="s">
        <v>139</v>
      </c>
      <c r="M19" s="18" t="s">
        <v>139</v>
      </c>
      <c r="N19" s="18" t="s">
        <v>139</v>
      </c>
      <c r="O19" s="2" t="s">
        <v>166</v>
      </c>
      <c r="P19" s="2" t="s">
        <v>167</v>
      </c>
      <c r="Q19" s="2" t="s">
        <v>3</v>
      </c>
      <c r="R19" s="2" t="s">
        <v>3</v>
      </c>
      <c r="S19" s="2" t="s">
        <v>55</v>
      </c>
      <c r="T19" s="2" t="s">
        <v>168</v>
      </c>
      <c r="U19" s="3" t="s">
        <v>168</v>
      </c>
      <c r="V19" s="2" t="s">
        <v>169</v>
      </c>
      <c r="W19" s="2" t="s">
        <v>170</v>
      </c>
      <c r="X19" s="4" t="s">
        <v>171</v>
      </c>
      <c r="Y19" s="2" t="s">
        <v>172</v>
      </c>
      <c r="Z19" s="2" t="s">
        <v>173</v>
      </c>
      <c r="AA19" s="2" t="s">
        <v>174</v>
      </c>
    </row>
    <row r="20" spans="1:27" s="21" customFormat="1" x14ac:dyDescent="0.3">
      <c r="A20" s="20"/>
      <c r="C20" s="21" t="s">
        <v>22</v>
      </c>
      <c r="D20" s="21" t="s">
        <v>61</v>
      </c>
      <c r="I20" s="2" t="s">
        <v>228</v>
      </c>
      <c r="J20" s="2">
        <v>19</v>
      </c>
      <c r="K20" s="2">
        <v>715</v>
      </c>
      <c r="L20" s="18">
        <v>4.3749300033355203</v>
      </c>
      <c r="M20" s="18">
        <v>9.4411655745935104</v>
      </c>
      <c r="N20" s="18">
        <v>-5.0662355712579803</v>
      </c>
      <c r="O20" s="2" t="s">
        <v>229</v>
      </c>
      <c r="P20" s="2" t="s">
        <v>230</v>
      </c>
      <c r="Q20" s="2" t="s">
        <v>22</v>
      </c>
      <c r="R20" s="2" t="s">
        <v>22</v>
      </c>
      <c r="S20" s="2" t="s">
        <v>61</v>
      </c>
      <c r="T20" s="2" t="s">
        <v>231</v>
      </c>
      <c r="U20" s="3" t="s">
        <v>231</v>
      </c>
      <c r="V20" s="2" t="s">
        <v>139</v>
      </c>
      <c r="W20" s="2" t="s">
        <v>414</v>
      </c>
      <c r="X20" s="4" t="s">
        <v>413</v>
      </c>
      <c r="Y20" s="2" t="s">
        <v>414</v>
      </c>
      <c r="Z20" s="2" t="s">
        <v>89</v>
      </c>
      <c r="AA20" s="2" t="s">
        <v>89</v>
      </c>
    </row>
    <row r="21" spans="1:27" x14ac:dyDescent="0.3">
      <c r="A21" s="11"/>
      <c r="C21" t="s">
        <v>21</v>
      </c>
      <c r="D21" t="s">
        <v>67</v>
      </c>
      <c r="I21" s="2" t="s">
        <v>158</v>
      </c>
      <c r="J21" s="2">
        <v>10</v>
      </c>
      <c r="K21" s="2">
        <v>6</v>
      </c>
      <c r="L21" s="18">
        <v>3.4959709501188101</v>
      </c>
      <c r="M21" s="18">
        <v>2.7651450806717999</v>
      </c>
      <c r="N21" s="18">
        <v>0.73082586944701</v>
      </c>
      <c r="O21" s="2" t="s">
        <v>159</v>
      </c>
      <c r="P21" s="2" t="s">
        <v>89</v>
      </c>
      <c r="Q21" s="2" t="s">
        <v>21</v>
      </c>
      <c r="R21" s="2" t="s">
        <v>160</v>
      </c>
      <c r="S21" s="2" t="s">
        <v>67</v>
      </c>
      <c r="T21" s="2" t="s">
        <v>161</v>
      </c>
      <c r="U21" s="3" t="s">
        <v>161</v>
      </c>
      <c r="V21" s="2" t="s">
        <v>162</v>
      </c>
      <c r="W21" s="2" t="s">
        <v>98</v>
      </c>
      <c r="X21" s="4" t="s">
        <v>163</v>
      </c>
      <c r="Y21" s="2" t="s">
        <v>164</v>
      </c>
      <c r="Z21" s="2" t="s">
        <v>89</v>
      </c>
      <c r="AA21" s="2" t="s">
        <v>89</v>
      </c>
    </row>
    <row r="22" spans="1:27" x14ac:dyDescent="0.3">
      <c r="A22" s="11"/>
      <c r="C22" s="22" t="s">
        <v>20</v>
      </c>
      <c r="D22" s="22" t="s">
        <v>68</v>
      </c>
      <c r="E22" s="1"/>
      <c r="I22" s="2" t="s">
        <v>266</v>
      </c>
      <c r="J22" s="2">
        <v>279</v>
      </c>
      <c r="K22" s="2">
        <v>320</v>
      </c>
      <c r="L22" s="18">
        <v>8.1725107471347709</v>
      </c>
      <c r="M22" s="18">
        <v>8.2832915428045002</v>
      </c>
      <c r="N22" s="18">
        <v>-0.110780795669722</v>
      </c>
      <c r="O22" s="2" t="s">
        <v>89</v>
      </c>
      <c r="P22" s="2" t="s">
        <v>89</v>
      </c>
      <c r="Q22" s="2" t="s">
        <v>267</v>
      </c>
      <c r="R22" s="2" t="s">
        <v>20</v>
      </c>
      <c r="S22" t="s">
        <v>408</v>
      </c>
      <c r="T22" s="2" t="s">
        <v>268</v>
      </c>
      <c r="U22" s="3" t="s">
        <v>268</v>
      </c>
      <c r="V22" s="2" t="s">
        <v>269</v>
      </c>
      <c r="W22" s="2" t="s">
        <v>98</v>
      </c>
      <c r="X22" s="4" t="s">
        <v>270</v>
      </c>
      <c r="Y22" s="2" t="s">
        <v>201</v>
      </c>
      <c r="Z22" s="2" t="s">
        <v>89</v>
      </c>
      <c r="AA22" s="2" t="s">
        <v>89</v>
      </c>
    </row>
    <row r="23" spans="1:27" x14ac:dyDescent="0.3">
      <c r="A23" s="11"/>
      <c r="C23" t="s">
        <v>19</v>
      </c>
      <c r="D23" t="s">
        <v>62</v>
      </c>
      <c r="I23" s="2" t="s">
        <v>210</v>
      </c>
      <c r="J23" s="2">
        <v>962</v>
      </c>
      <c r="K23" s="2">
        <v>16894</v>
      </c>
      <c r="L23" s="18">
        <v>9.9549304473391107</v>
      </c>
      <c r="M23" s="18">
        <v>14.001023500487999</v>
      </c>
      <c r="N23" s="18">
        <v>-4.0460930531488497</v>
      </c>
      <c r="O23" s="2" t="s">
        <v>211</v>
      </c>
      <c r="P23" s="2" t="s">
        <v>89</v>
      </c>
      <c r="Q23" s="2" t="s">
        <v>19</v>
      </c>
      <c r="R23" s="2" t="s">
        <v>19</v>
      </c>
      <c r="S23" s="2" t="s">
        <v>62</v>
      </c>
      <c r="T23" s="2" t="s">
        <v>212</v>
      </c>
      <c r="U23" s="3" t="s">
        <v>212</v>
      </c>
      <c r="V23" s="2" t="s">
        <v>213</v>
      </c>
      <c r="W23" s="2" t="s">
        <v>214</v>
      </c>
      <c r="X23" s="4" t="s">
        <v>215</v>
      </c>
      <c r="Y23" s="2" t="s">
        <v>216</v>
      </c>
      <c r="Z23" s="2" t="s">
        <v>217</v>
      </c>
      <c r="AA23" s="2" t="s">
        <v>218</v>
      </c>
    </row>
    <row r="24" spans="1:27" x14ac:dyDescent="0.3">
      <c r="A24" s="11"/>
      <c r="C24" t="s">
        <v>13</v>
      </c>
      <c r="D24" t="s">
        <v>50</v>
      </c>
      <c r="I24" s="2" t="s">
        <v>271</v>
      </c>
      <c r="J24" s="2">
        <v>143148</v>
      </c>
      <c r="K24" s="2">
        <v>39436</v>
      </c>
      <c r="L24" s="18">
        <v>17.170468856554699</v>
      </c>
      <c r="M24" s="18">
        <v>15.2239446930566</v>
      </c>
      <c r="N24" s="18">
        <v>1.9465241634981401</v>
      </c>
      <c r="O24" s="2" t="s">
        <v>272</v>
      </c>
      <c r="P24" s="2" t="s">
        <v>273</v>
      </c>
      <c r="Q24" s="2" t="s">
        <v>13</v>
      </c>
      <c r="R24" s="2" t="s">
        <v>13</v>
      </c>
      <c r="S24" s="2" t="s">
        <v>50</v>
      </c>
      <c r="T24" s="2" t="s">
        <v>274</v>
      </c>
      <c r="U24" s="3" t="s">
        <v>274</v>
      </c>
      <c r="V24" s="2" t="s">
        <v>275</v>
      </c>
      <c r="W24" s="2" t="s">
        <v>56</v>
      </c>
      <c r="X24" s="4" t="s">
        <v>276</v>
      </c>
      <c r="Y24" s="2" t="s">
        <v>56</v>
      </c>
      <c r="Z24" s="2" t="s">
        <v>111</v>
      </c>
      <c r="AA24" s="2" t="s">
        <v>65</v>
      </c>
    </row>
    <row r="25" spans="1:27" x14ac:dyDescent="0.3">
      <c r="A25" s="14" t="s">
        <v>418</v>
      </c>
      <c r="L25" s="19"/>
      <c r="M25" s="19"/>
      <c r="N25" s="19"/>
    </row>
    <row r="26" spans="1:27" x14ac:dyDescent="0.3">
      <c r="A26" s="15"/>
      <c r="C26" t="s">
        <v>32</v>
      </c>
      <c r="D26" t="s">
        <v>69</v>
      </c>
      <c r="I26" s="2" t="s">
        <v>311</v>
      </c>
      <c r="J26" s="2">
        <v>29</v>
      </c>
      <c r="K26" s="2">
        <v>0</v>
      </c>
      <c r="L26" s="18">
        <v>4.9420597135144702</v>
      </c>
      <c r="M26" s="18">
        <v>0</v>
      </c>
      <c r="N26" s="18">
        <v>4.9420597135144702</v>
      </c>
      <c r="O26" s="2" t="s">
        <v>89</v>
      </c>
      <c r="P26" s="2" t="s">
        <v>221</v>
      </c>
      <c r="Q26" s="2" t="s">
        <v>32</v>
      </c>
      <c r="R26" s="2" t="s">
        <v>32</v>
      </c>
      <c r="S26" s="2" t="s">
        <v>69</v>
      </c>
      <c r="T26" s="2" t="s">
        <v>312</v>
      </c>
      <c r="U26" s="3" t="s">
        <v>89</v>
      </c>
      <c r="V26" s="2" t="s">
        <v>313</v>
      </c>
      <c r="W26" s="2" t="s">
        <v>314</v>
      </c>
      <c r="X26" s="4" t="s">
        <v>315</v>
      </c>
      <c r="Y26" s="2" t="s">
        <v>69</v>
      </c>
      <c r="Z26" s="2" t="s">
        <v>316</v>
      </c>
      <c r="AA26" s="2" t="s">
        <v>317</v>
      </c>
    </row>
    <row r="27" spans="1:27" x14ac:dyDescent="0.3">
      <c r="A27" s="15"/>
      <c r="C27" s="1" t="s">
        <v>28</v>
      </c>
      <c r="D27" s="1" t="s">
        <v>76</v>
      </c>
      <c r="E27" s="24"/>
      <c r="I27" s="17" t="s">
        <v>89</v>
      </c>
      <c r="J27" s="2"/>
      <c r="K27" s="2"/>
      <c r="L27" s="18"/>
      <c r="M27" s="18"/>
      <c r="N27" s="18"/>
      <c r="O27" s="2" t="s">
        <v>89</v>
      </c>
      <c r="P27" s="2"/>
      <c r="Q27" s="2"/>
      <c r="R27" s="2"/>
      <c r="S27" s="2"/>
      <c r="T27" s="2"/>
      <c r="U27" s="3"/>
      <c r="V27" s="2"/>
      <c r="W27" s="2"/>
      <c r="X27" s="4"/>
      <c r="Y27" s="2"/>
      <c r="Z27" s="2"/>
      <c r="AA27" s="2"/>
    </row>
    <row r="28" spans="1:27" x14ac:dyDescent="0.3">
      <c r="A28" s="15"/>
      <c r="C28" t="s">
        <v>31</v>
      </c>
      <c r="D28" t="s">
        <v>70</v>
      </c>
      <c r="I28" s="2" t="s">
        <v>331</v>
      </c>
      <c r="J28" s="2">
        <v>2095</v>
      </c>
      <c r="K28" s="2">
        <v>1455</v>
      </c>
      <c r="L28" s="18">
        <v>11.0766740100006</v>
      </c>
      <c r="M28" s="18">
        <v>10.4644496307016</v>
      </c>
      <c r="N28" s="18">
        <v>0.61222437929909101</v>
      </c>
      <c r="O28" s="2" t="s">
        <v>332</v>
      </c>
      <c r="P28" s="2" t="s">
        <v>333</v>
      </c>
      <c r="Q28" s="2" t="s">
        <v>31</v>
      </c>
      <c r="R28" s="2" t="s">
        <v>31</v>
      </c>
      <c r="S28" s="2" t="s">
        <v>70</v>
      </c>
      <c r="T28" s="2" t="s">
        <v>334</v>
      </c>
      <c r="U28" s="3" t="s">
        <v>334</v>
      </c>
      <c r="V28" s="2" t="s">
        <v>335</v>
      </c>
      <c r="W28" s="2" t="s">
        <v>336</v>
      </c>
      <c r="X28" s="4" t="s">
        <v>308</v>
      </c>
      <c r="Y28" s="2" t="s">
        <v>100</v>
      </c>
      <c r="Z28" s="2" t="s">
        <v>316</v>
      </c>
      <c r="AA28" s="2" t="s">
        <v>317</v>
      </c>
    </row>
    <row r="29" spans="1:27" x14ac:dyDescent="0.3">
      <c r="A29" s="15"/>
      <c r="C29" t="s">
        <v>23</v>
      </c>
      <c r="D29" t="s">
        <v>74</v>
      </c>
      <c r="I29" s="2" t="s">
        <v>278</v>
      </c>
      <c r="J29" s="2">
        <v>65</v>
      </c>
      <c r="K29" s="2">
        <v>9</v>
      </c>
      <c r="L29" s="18">
        <v>6.0835344118112804</v>
      </c>
      <c r="M29" s="18">
        <v>3.26567436332151</v>
      </c>
      <c r="N29" s="18">
        <v>2.8178600484897798</v>
      </c>
      <c r="O29" s="2" t="s">
        <v>279</v>
      </c>
      <c r="P29" s="2" t="s">
        <v>280</v>
      </c>
      <c r="Q29" s="2" t="s">
        <v>23</v>
      </c>
      <c r="R29" s="2" t="s">
        <v>23</v>
      </c>
      <c r="S29" s="2" t="s">
        <v>56</v>
      </c>
      <c r="T29" s="2" t="s">
        <v>89</v>
      </c>
      <c r="U29" s="3" t="s">
        <v>89</v>
      </c>
      <c r="V29" s="2" t="s">
        <v>89</v>
      </c>
      <c r="W29" s="2"/>
      <c r="X29" s="4" t="s">
        <v>89</v>
      </c>
      <c r="Y29" s="2" t="s">
        <v>89</v>
      </c>
      <c r="Z29" s="2" t="s">
        <v>89</v>
      </c>
      <c r="AA29" s="2" t="s">
        <v>89</v>
      </c>
    </row>
    <row r="30" spans="1:27" x14ac:dyDescent="0.3">
      <c r="A30" s="15"/>
      <c r="C30" t="s">
        <v>25</v>
      </c>
      <c r="D30" t="s">
        <v>75</v>
      </c>
      <c r="I30" s="2" t="s">
        <v>298</v>
      </c>
      <c r="J30" s="2">
        <v>91</v>
      </c>
      <c r="K30" s="2">
        <v>320</v>
      </c>
      <c r="L30" s="18">
        <v>6.5684126320003902</v>
      </c>
      <c r="M30" s="18">
        <v>8.28395347111943</v>
      </c>
      <c r="N30" s="18">
        <v>-1.7155408391190401</v>
      </c>
      <c r="O30" s="2" t="s">
        <v>89</v>
      </c>
      <c r="P30" s="2" t="s">
        <v>299</v>
      </c>
      <c r="Q30" s="2" t="s">
        <v>25</v>
      </c>
      <c r="R30" s="2" t="s">
        <v>25</v>
      </c>
      <c r="S30" s="2" t="s">
        <v>56</v>
      </c>
      <c r="T30" s="2" t="s">
        <v>300</v>
      </c>
      <c r="U30" s="3" t="s">
        <v>300</v>
      </c>
      <c r="V30" s="2" t="s">
        <v>301</v>
      </c>
      <c r="W30" s="2" t="s">
        <v>302</v>
      </c>
      <c r="X30" s="4" t="s">
        <v>89</v>
      </c>
      <c r="Y30" s="2" t="s">
        <v>89</v>
      </c>
      <c r="Z30" s="2" t="s">
        <v>140</v>
      </c>
      <c r="AA30" s="2" t="s">
        <v>141</v>
      </c>
    </row>
    <row r="31" spans="1:27" x14ac:dyDescent="0.3">
      <c r="A31" s="15"/>
      <c r="C31" t="s">
        <v>24</v>
      </c>
      <c r="D31" t="s">
        <v>77</v>
      </c>
      <c r="I31" s="2" t="s">
        <v>281</v>
      </c>
      <c r="J31" s="2">
        <v>126</v>
      </c>
      <c r="K31" s="2">
        <v>156</v>
      </c>
      <c r="L31" s="18">
        <v>7.0319111550338</v>
      </c>
      <c r="M31" s="18">
        <v>7.2517533541550403</v>
      </c>
      <c r="N31" s="18">
        <v>-0.219842199121244</v>
      </c>
      <c r="O31" s="2" t="s">
        <v>282</v>
      </c>
      <c r="P31" s="2" t="s">
        <v>89</v>
      </c>
      <c r="Q31" s="2" t="s">
        <v>24</v>
      </c>
      <c r="R31" s="2" t="s">
        <v>24</v>
      </c>
      <c r="S31" s="2" t="s">
        <v>56</v>
      </c>
      <c r="T31" s="2" t="s">
        <v>283</v>
      </c>
      <c r="U31" s="3" t="s">
        <v>283</v>
      </c>
      <c r="V31" s="2" t="s">
        <v>284</v>
      </c>
      <c r="W31" s="2" t="s">
        <v>56</v>
      </c>
      <c r="X31" s="4" t="s">
        <v>89</v>
      </c>
      <c r="Y31" s="2" t="s">
        <v>89</v>
      </c>
      <c r="Z31" s="2" t="s">
        <v>285</v>
      </c>
      <c r="AA31" s="2" t="s">
        <v>286</v>
      </c>
    </row>
    <row r="32" spans="1:27" x14ac:dyDescent="0.3">
      <c r="A32" s="15"/>
      <c r="C32" t="s">
        <v>30</v>
      </c>
      <c r="D32" t="s">
        <v>70</v>
      </c>
      <c r="I32" s="2" t="s">
        <v>303</v>
      </c>
      <c r="J32" s="2">
        <v>108</v>
      </c>
      <c r="K32" s="2">
        <v>400</v>
      </c>
      <c r="L32" s="18">
        <v>6.8128690479304499</v>
      </c>
      <c r="M32" s="18">
        <v>8.6048464363887405</v>
      </c>
      <c r="N32" s="18">
        <v>-1.7919773884582899</v>
      </c>
      <c r="O32" s="2" t="s">
        <v>304</v>
      </c>
      <c r="P32" s="2" t="s">
        <v>221</v>
      </c>
      <c r="Q32" s="2" t="s">
        <v>30</v>
      </c>
      <c r="R32" s="2" t="s">
        <v>30</v>
      </c>
      <c r="S32" s="2" t="s">
        <v>70</v>
      </c>
      <c r="T32" s="2" t="s">
        <v>305</v>
      </c>
      <c r="U32" s="3" t="s">
        <v>305</v>
      </c>
      <c r="V32" s="2" t="s">
        <v>306</v>
      </c>
      <c r="W32" s="2" t="s">
        <v>307</v>
      </c>
      <c r="X32" s="4" t="s">
        <v>308</v>
      </c>
      <c r="Y32" s="2" t="s">
        <v>100</v>
      </c>
      <c r="Z32" s="2" t="s">
        <v>309</v>
      </c>
      <c r="AA32" s="2" t="s">
        <v>310</v>
      </c>
    </row>
    <row r="33" spans="1:27" x14ac:dyDescent="0.3">
      <c r="A33" s="15"/>
      <c r="C33" s="1" t="s">
        <v>34</v>
      </c>
      <c r="D33" s="1" t="s">
        <v>78</v>
      </c>
      <c r="E33" s="1"/>
      <c r="I33" s="17" t="s">
        <v>89</v>
      </c>
      <c r="J33" s="2"/>
      <c r="K33" s="2"/>
      <c r="L33" s="18"/>
      <c r="M33" s="18"/>
      <c r="N33" s="18"/>
      <c r="O33" s="2" t="s">
        <v>89</v>
      </c>
      <c r="P33" s="2"/>
      <c r="Q33" s="2"/>
      <c r="R33" s="2"/>
      <c r="S33" s="2"/>
      <c r="T33" s="2"/>
      <c r="U33" s="3"/>
      <c r="V33" s="2"/>
      <c r="W33" s="2"/>
      <c r="X33" s="4"/>
      <c r="Y33" s="2"/>
      <c r="Z33" s="2"/>
      <c r="AA33" s="2"/>
    </row>
    <row r="34" spans="1:27" x14ac:dyDescent="0.3">
      <c r="A34" s="15"/>
      <c r="C34" t="s">
        <v>35</v>
      </c>
      <c r="D34" t="s">
        <v>72</v>
      </c>
      <c r="I34" s="2" t="s">
        <v>325</v>
      </c>
      <c r="J34" s="2">
        <v>74381</v>
      </c>
      <c r="K34" s="2">
        <v>2033</v>
      </c>
      <c r="L34" s="18">
        <v>16.225972311282899</v>
      </c>
      <c r="M34" s="18">
        <v>10.9466864881035</v>
      </c>
      <c r="N34" s="18">
        <v>5.27928582317944</v>
      </c>
      <c r="O34" s="2" t="s">
        <v>326</v>
      </c>
      <c r="P34" s="2" t="s">
        <v>221</v>
      </c>
      <c r="Q34" s="2" t="s">
        <v>35</v>
      </c>
      <c r="R34" s="2" t="s">
        <v>35</v>
      </c>
      <c r="S34" s="2" t="s">
        <v>72</v>
      </c>
      <c r="T34" s="2" t="s">
        <v>327</v>
      </c>
      <c r="U34" s="3" t="s">
        <v>327</v>
      </c>
      <c r="V34" s="2" t="s">
        <v>328</v>
      </c>
      <c r="W34" s="2" t="s">
        <v>56</v>
      </c>
      <c r="X34" s="4" t="s">
        <v>329</v>
      </c>
      <c r="Y34" s="2" t="s">
        <v>330</v>
      </c>
      <c r="Z34" s="2" t="s">
        <v>323</v>
      </c>
      <c r="AA34" s="2" t="s">
        <v>324</v>
      </c>
    </row>
    <row r="35" spans="1:27" x14ac:dyDescent="0.3">
      <c r="A35" s="15"/>
      <c r="C35" t="s">
        <v>33</v>
      </c>
      <c r="D35" t="s">
        <v>69</v>
      </c>
      <c r="I35" s="2" t="s">
        <v>318</v>
      </c>
      <c r="J35" s="2">
        <v>111</v>
      </c>
      <c r="K35" s="2">
        <v>24</v>
      </c>
      <c r="L35" s="18">
        <v>6.8481963792172502</v>
      </c>
      <c r="M35" s="18">
        <v>4.5947479904266304</v>
      </c>
      <c r="N35" s="18">
        <v>2.2534483887906198</v>
      </c>
      <c r="O35" s="2" t="s">
        <v>89</v>
      </c>
      <c r="P35" s="2" t="s">
        <v>221</v>
      </c>
      <c r="Q35" s="2" t="s">
        <v>33</v>
      </c>
      <c r="R35" s="2" t="s">
        <v>33</v>
      </c>
      <c r="S35" s="2" t="s">
        <v>69</v>
      </c>
      <c r="T35" s="2" t="s">
        <v>319</v>
      </c>
      <c r="U35" s="3" t="s">
        <v>319</v>
      </c>
      <c r="V35" s="2" t="s">
        <v>320</v>
      </c>
      <c r="W35" s="2" t="s">
        <v>321</v>
      </c>
      <c r="X35" s="4" t="s">
        <v>322</v>
      </c>
      <c r="Y35" s="2" t="s">
        <v>100</v>
      </c>
      <c r="Z35" s="2" t="s">
        <v>323</v>
      </c>
      <c r="AA35" s="2" t="s">
        <v>324</v>
      </c>
    </row>
    <row r="36" spans="1:27" x14ac:dyDescent="0.3">
      <c r="A36" s="15"/>
      <c r="C36" t="s">
        <v>27</v>
      </c>
      <c r="D36" t="s">
        <v>71</v>
      </c>
      <c r="I36" s="2" t="s">
        <v>293</v>
      </c>
      <c r="J36" s="2">
        <v>9581</v>
      </c>
      <c r="K36" s="2">
        <v>3731</v>
      </c>
      <c r="L36" s="18">
        <v>13.269398161947301</v>
      </c>
      <c r="M36" s="18">
        <v>11.822382550894799</v>
      </c>
      <c r="N36" s="18">
        <v>1.4470156110525101</v>
      </c>
      <c r="O36" s="2" t="s">
        <v>294</v>
      </c>
      <c r="P36" s="2" t="s">
        <v>89</v>
      </c>
      <c r="Q36" s="2" t="s">
        <v>27</v>
      </c>
      <c r="R36" s="2" t="s">
        <v>27</v>
      </c>
      <c r="S36" s="2" t="s">
        <v>71</v>
      </c>
      <c r="T36" s="2" t="s">
        <v>295</v>
      </c>
      <c r="U36" s="3" t="s">
        <v>89</v>
      </c>
      <c r="V36" s="2" t="s">
        <v>296</v>
      </c>
      <c r="W36" s="2" t="s">
        <v>297</v>
      </c>
      <c r="X36" s="4" t="s">
        <v>416</v>
      </c>
      <c r="Y36" s="2" t="s">
        <v>89</v>
      </c>
      <c r="Z36" s="2" t="s">
        <v>89</v>
      </c>
      <c r="AA36" s="2" t="s">
        <v>89</v>
      </c>
    </row>
    <row r="37" spans="1:27" x14ac:dyDescent="0.3">
      <c r="A37" s="15"/>
      <c r="C37" t="s">
        <v>26</v>
      </c>
      <c r="D37" t="s">
        <v>73</v>
      </c>
      <c r="I37" s="2" t="s">
        <v>287</v>
      </c>
      <c r="J37" s="2">
        <v>302</v>
      </c>
      <c r="K37" s="2">
        <v>26</v>
      </c>
      <c r="L37" s="18">
        <v>8.2851789444284698</v>
      </c>
      <c r="M37" s="18">
        <v>4.7042546506751997</v>
      </c>
      <c r="N37" s="18">
        <v>3.5809242937532701</v>
      </c>
      <c r="O37" s="2" t="s">
        <v>288</v>
      </c>
      <c r="P37" s="2" t="s">
        <v>89</v>
      </c>
      <c r="Q37" s="2" t="s">
        <v>26</v>
      </c>
      <c r="R37" s="2" t="s">
        <v>26</v>
      </c>
      <c r="S37" s="2" t="s">
        <v>73</v>
      </c>
      <c r="T37" s="2" t="s">
        <v>289</v>
      </c>
      <c r="U37" s="3" t="s">
        <v>289</v>
      </c>
      <c r="V37" s="2" t="s">
        <v>290</v>
      </c>
      <c r="W37" s="2" t="s">
        <v>98</v>
      </c>
      <c r="X37" s="4" t="s">
        <v>148</v>
      </c>
      <c r="Y37" s="2" t="s">
        <v>48</v>
      </c>
      <c r="Z37" s="2" t="s">
        <v>291</v>
      </c>
      <c r="AA37" s="2" t="s">
        <v>292</v>
      </c>
    </row>
    <row r="38" spans="1:27" x14ac:dyDescent="0.3">
      <c r="A38" s="15"/>
      <c r="C38" t="s">
        <v>29</v>
      </c>
      <c r="D38" t="s">
        <v>70</v>
      </c>
      <c r="I38" s="2" t="s">
        <v>337</v>
      </c>
      <c r="J38" s="2">
        <v>419</v>
      </c>
      <c r="K38" s="2">
        <v>222</v>
      </c>
      <c r="L38" s="18">
        <v>8.75713108467707</v>
      </c>
      <c r="M38" s="18">
        <v>7.75719184177232</v>
      </c>
      <c r="N38" s="18">
        <v>0.999939242904748</v>
      </c>
      <c r="O38" s="2" t="s">
        <v>338</v>
      </c>
      <c r="P38" s="2" t="s">
        <v>221</v>
      </c>
      <c r="Q38" s="2" t="s">
        <v>339</v>
      </c>
      <c r="R38" s="2" t="s">
        <v>340</v>
      </c>
      <c r="S38" s="2" t="s">
        <v>341</v>
      </c>
      <c r="T38" s="2" t="s">
        <v>342</v>
      </c>
      <c r="U38" s="3" t="s">
        <v>342</v>
      </c>
      <c r="V38" s="2" t="s">
        <v>343</v>
      </c>
      <c r="W38" s="2" t="s">
        <v>344</v>
      </c>
      <c r="X38" s="4" t="s">
        <v>345</v>
      </c>
      <c r="Y38" s="2" t="s">
        <v>341</v>
      </c>
    </row>
    <row r="39" spans="1:27" x14ac:dyDescent="0.3">
      <c r="A39" s="16" t="s">
        <v>419</v>
      </c>
      <c r="L39" s="19"/>
      <c r="M39" s="19"/>
      <c r="N39" s="19"/>
    </row>
    <row r="40" spans="1:27" x14ac:dyDescent="0.3">
      <c r="A40" s="13"/>
      <c r="C40" t="s">
        <v>36</v>
      </c>
      <c r="D40" t="s">
        <v>82</v>
      </c>
      <c r="I40" t="s">
        <v>390</v>
      </c>
      <c r="J40">
        <v>2134</v>
      </c>
      <c r="K40">
        <v>260</v>
      </c>
      <c r="L40" s="19">
        <v>11.1031441890457</v>
      </c>
      <c r="M40" s="19">
        <v>7.9837595994947597</v>
      </c>
      <c r="N40" s="19">
        <v>3.11938458955097</v>
      </c>
      <c r="O40" t="s">
        <v>391</v>
      </c>
      <c r="P40" t="s">
        <v>89</v>
      </c>
      <c r="Q40" t="s">
        <v>36</v>
      </c>
      <c r="R40" t="s">
        <v>36</v>
      </c>
      <c r="S40" t="s">
        <v>56</v>
      </c>
      <c r="T40" t="s">
        <v>392</v>
      </c>
      <c r="U40" t="s">
        <v>392</v>
      </c>
      <c r="V40" t="s">
        <v>393</v>
      </c>
      <c r="W40" t="s">
        <v>394</v>
      </c>
      <c r="X40" t="s">
        <v>395</v>
      </c>
      <c r="Y40" t="s">
        <v>102</v>
      </c>
      <c r="Z40" t="s">
        <v>140</v>
      </c>
      <c r="AA40" t="s">
        <v>141</v>
      </c>
    </row>
    <row r="41" spans="1:27" x14ac:dyDescent="0.3">
      <c r="A41" s="13"/>
      <c r="C41" t="s">
        <v>40</v>
      </c>
      <c r="D41" t="s">
        <v>83</v>
      </c>
      <c r="I41" t="s">
        <v>379</v>
      </c>
      <c r="J41">
        <v>192</v>
      </c>
      <c r="K41">
        <v>35</v>
      </c>
      <c r="L41" s="19">
        <v>7.6341151841881096</v>
      </c>
      <c r="M41" s="19">
        <v>5.1218371251571897</v>
      </c>
      <c r="N41" s="19">
        <v>2.5122780590309199</v>
      </c>
      <c r="O41" t="s">
        <v>89</v>
      </c>
      <c r="P41" t="s">
        <v>89</v>
      </c>
      <c r="Q41" t="s">
        <v>40</v>
      </c>
      <c r="R41" t="s">
        <v>40</v>
      </c>
      <c r="S41" t="s">
        <v>56</v>
      </c>
      <c r="T41" t="s">
        <v>380</v>
      </c>
      <c r="U41" t="s">
        <v>380</v>
      </c>
      <c r="V41" t="s">
        <v>381</v>
      </c>
      <c r="W41" t="s">
        <v>98</v>
      </c>
      <c r="X41" t="s">
        <v>382</v>
      </c>
      <c r="Y41" t="s">
        <v>201</v>
      </c>
      <c r="Z41" t="s">
        <v>89</v>
      </c>
      <c r="AA41" t="s">
        <v>89</v>
      </c>
    </row>
    <row r="42" spans="1:27" x14ac:dyDescent="0.3">
      <c r="A42" s="13"/>
      <c r="C42" t="s">
        <v>45</v>
      </c>
      <c r="D42" t="s">
        <v>84</v>
      </c>
      <c r="I42" t="s">
        <v>369</v>
      </c>
      <c r="J42">
        <v>1990</v>
      </c>
      <c r="K42">
        <v>8540</v>
      </c>
      <c r="L42" s="19">
        <v>11.002679563367799</v>
      </c>
      <c r="M42" s="19">
        <v>13.0169142952555</v>
      </c>
      <c r="N42" s="19">
        <v>-2.01423473188775</v>
      </c>
      <c r="O42" t="s">
        <v>370</v>
      </c>
      <c r="P42" t="s">
        <v>371</v>
      </c>
      <c r="Q42" t="s">
        <v>45</v>
      </c>
      <c r="R42" t="s">
        <v>45</v>
      </c>
      <c r="S42" t="s">
        <v>56</v>
      </c>
      <c r="T42" t="s">
        <v>372</v>
      </c>
      <c r="U42" t="s">
        <v>372</v>
      </c>
      <c r="V42" t="s">
        <v>373</v>
      </c>
      <c r="W42" t="s">
        <v>374</v>
      </c>
      <c r="X42" t="s">
        <v>375</v>
      </c>
      <c r="Y42" t="s">
        <v>376</v>
      </c>
      <c r="Z42" t="s">
        <v>377</v>
      </c>
      <c r="AA42" t="s">
        <v>378</v>
      </c>
    </row>
    <row r="43" spans="1:27" x14ac:dyDescent="0.3">
      <c r="A43" s="13"/>
      <c r="C43" t="s">
        <v>43</v>
      </c>
      <c r="D43" t="s">
        <v>80</v>
      </c>
      <c r="I43" t="s">
        <v>346</v>
      </c>
      <c r="J43">
        <v>16022</v>
      </c>
      <c r="K43">
        <v>5021</v>
      </c>
      <c r="L43" s="19">
        <v>14.011151715107101</v>
      </c>
      <c r="M43" s="19">
        <v>12.250700193070401</v>
      </c>
      <c r="N43" s="19">
        <v>1.7604515220367301</v>
      </c>
      <c r="O43" t="s">
        <v>47</v>
      </c>
      <c r="P43" t="s">
        <v>347</v>
      </c>
      <c r="Q43" t="s">
        <v>43</v>
      </c>
      <c r="R43" t="s">
        <v>43</v>
      </c>
      <c r="S43" t="s">
        <v>80</v>
      </c>
      <c r="T43" t="s">
        <v>348</v>
      </c>
      <c r="U43" t="s">
        <v>348</v>
      </c>
      <c r="V43" t="s">
        <v>349</v>
      </c>
      <c r="W43" t="s">
        <v>350</v>
      </c>
      <c r="X43" t="s">
        <v>351</v>
      </c>
      <c r="Y43" t="s">
        <v>352</v>
      </c>
      <c r="Z43" t="s">
        <v>111</v>
      </c>
      <c r="AA43" t="s">
        <v>65</v>
      </c>
    </row>
    <row r="44" spans="1:27" x14ac:dyDescent="0.3">
      <c r="A44" s="13"/>
      <c r="C44" t="s">
        <v>38</v>
      </c>
      <c r="D44" t="s">
        <v>81</v>
      </c>
      <c r="I44" t="s">
        <v>383</v>
      </c>
      <c r="J44">
        <v>2</v>
      </c>
      <c r="K44">
        <v>1</v>
      </c>
      <c r="L44" s="19" t="s">
        <v>139</v>
      </c>
      <c r="M44" s="19" t="s">
        <v>139</v>
      </c>
      <c r="N44" s="19" t="s">
        <v>139</v>
      </c>
      <c r="O44" t="s">
        <v>384</v>
      </c>
      <c r="P44" t="s">
        <v>385</v>
      </c>
      <c r="Q44" t="s">
        <v>38</v>
      </c>
      <c r="R44" t="s">
        <v>38</v>
      </c>
      <c r="S44" t="s">
        <v>81</v>
      </c>
      <c r="T44" t="s">
        <v>386</v>
      </c>
      <c r="U44" t="s">
        <v>386</v>
      </c>
      <c r="V44" t="s">
        <v>387</v>
      </c>
      <c r="W44" t="s">
        <v>56</v>
      </c>
      <c r="X44" t="s">
        <v>417</v>
      </c>
      <c r="Y44" t="s">
        <v>201</v>
      </c>
      <c r="Z44" t="s">
        <v>388</v>
      </c>
      <c r="AA44" t="s">
        <v>389</v>
      </c>
    </row>
    <row r="45" spans="1:27" x14ac:dyDescent="0.3">
      <c r="A45" s="13"/>
      <c r="C45" t="s">
        <v>44</v>
      </c>
      <c r="D45" t="s">
        <v>79</v>
      </c>
      <c r="I45" t="s">
        <v>363</v>
      </c>
      <c r="J45">
        <v>452</v>
      </c>
      <c r="K45">
        <v>320</v>
      </c>
      <c r="L45" s="19">
        <v>8.86640990194579</v>
      </c>
      <c r="M45" s="19">
        <v>8.2829924913937294</v>
      </c>
      <c r="N45" s="19">
        <v>0.58341741055206597</v>
      </c>
      <c r="O45" t="s">
        <v>364</v>
      </c>
      <c r="P45" t="s">
        <v>89</v>
      </c>
      <c r="Q45" t="s">
        <v>44</v>
      </c>
      <c r="R45" t="s">
        <v>44</v>
      </c>
      <c r="S45" t="s">
        <v>79</v>
      </c>
      <c r="T45" t="s">
        <v>365</v>
      </c>
      <c r="U45" t="s">
        <v>89</v>
      </c>
      <c r="V45" t="s">
        <v>366</v>
      </c>
      <c r="W45" t="s">
        <v>367</v>
      </c>
      <c r="X45" t="s">
        <v>368</v>
      </c>
      <c r="Y45" t="s">
        <v>56</v>
      </c>
      <c r="Z45" t="s">
        <v>89</v>
      </c>
      <c r="AA45" t="s">
        <v>89</v>
      </c>
    </row>
    <row r="46" spans="1:27" x14ac:dyDescent="0.3">
      <c r="A46" s="13"/>
      <c r="C46" t="s">
        <v>37</v>
      </c>
      <c r="D46" t="s">
        <v>85</v>
      </c>
      <c r="I46" t="s">
        <v>357</v>
      </c>
      <c r="J46">
        <v>316</v>
      </c>
      <c r="K46">
        <v>22</v>
      </c>
      <c r="L46" s="19">
        <v>8.3503597957879805</v>
      </c>
      <c r="M46" s="19">
        <v>4.4716314741427601</v>
      </c>
      <c r="N46" s="19">
        <v>3.87872832164522</v>
      </c>
      <c r="O46" t="s">
        <v>358</v>
      </c>
      <c r="P46" t="s">
        <v>359</v>
      </c>
      <c r="Q46" t="s">
        <v>37</v>
      </c>
      <c r="R46" t="s">
        <v>37</v>
      </c>
      <c r="S46" t="s">
        <v>56</v>
      </c>
      <c r="T46" t="s">
        <v>360</v>
      </c>
      <c r="U46" t="s">
        <v>360</v>
      </c>
      <c r="V46" t="s">
        <v>361</v>
      </c>
      <c r="W46" t="s">
        <v>98</v>
      </c>
      <c r="X46" t="s">
        <v>362</v>
      </c>
      <c r="Y46" t="s">
        <v>201</v>
      </c>
      <c r="Z46" t="s">
        <v>89</v>
      </c>
      <c r="AA46" t="s">
        <v>89</v>
      </c>
    </row>
    <row r="47" spans="1:27" x14ac:dyDescent="0.3">
      <c r="A47" s="13"/>
      <c r="C47" t="s">
        <v>42</v>
      </c>
      <c r="D47" t="s">
        <v>80</v>
      </c>
      <c r="I47" t="s">
        <v>403</v>
      </c>
      <c r="J47">
        <v>70426</v>
      </c>
      <c r="K47">
        <v>17109</v>
      </c>
      <c r="L47" s="19">
        <v>16.1471493029211</v>
      </c>
      <c r="M47" s="19">
        <v>14.0192280928242</v>
      </c>
      <c r="N47" s="19">
        <v>2.1279212100968898</v>
      </c>
      <c r="O47" t="s">
        <v>404</v>
      </c>
      <c r="P47" t="s">
        <v>347</v>
      </c>
      <c r="Q47" t="s">
        <v>42</v>
      </c>
      <c r="R47" t="s">
        <v>42</v>
      </c>
      <c r="S47" t="s">
        <v>80</v>
      </c>
      <c r="T47" t="s">
        <v>405</v>
      </c>
      <c r="U47" t="s">
        <v>405</v>
      </c>
      <c r="V47" t="s">
        <v>406</v>
      </c>
      <c r="W47" t="s">
        <v>407</v>
      </c>
      <c r="X47" t="s">
        <v>351</v>
      </c>
      <c r="Y47" t="s">
        <v>352</v>
      </c>
      <c r="Z47" t="s">
        <v>111</v>
      </c>
      <c r="AA47" t="s">
        <v>65</v>
      </c>
    </row>
    <row r="48" spans="1:27" x14ac:dyDescent="0.3">
      <c r="A48" s="13"/>
      <c r="C48" t="s">
        <v>39</v>
      </c>
      <c r="D48" t="s">
        <v>86</v>
      </c>
      <c r="I48" t="s">
        <v>353</v>
      </c>
      <c r="J48">
        <v>196</v>
      </c>
      <c r="K48">
        <v>1174</v>
      </c>
      <c r="L48" s="19">
        <v>7.6663455130600902</v>
      </c>
      <c r="M48" s="19">
        <v>10.155441395749699</v>
      </c>
      <c r="N48" s="19">
        <v>-2.4890958826895901</v>
      </c>
      <c r="O48" t="s">
        <v>354</v>
      </c>
      <c r="P48" t="s">
        <v>230</v>
      </c>
      <c r="Q48" t="s">
        <v>39</v>
      </c>
      <c r="R48" t="s">
        <v>39</v>
      </c>
      <c r="S48" t="s">
        <v>56</v>
      </c>
      <c r="T48" t="s">
        <v>355</v>
      </c>
      <c r="U48" t="s">
        <v>355</v>
      </c>
      <c r="V48" t="s">
        <v>356</v>
      </c>
      <c r="W48" t="s">
        <v>98</v>
      </c>
      <c r="X48" t="s">
        <v>89</v>
      </c>
      <c r="Y48" t="s">
        <v>89</v>
      </c>
      <c r="Z48" t="s">
        <v>89</v>
      </c>
      <c r="AA48" t="s">
        <v>89</v>
      </c>
    </row>
    <row r="49" spans="1:27" x14ac:dyDescent="0.3">
      <c r="A49" s="13"/>
      <c r="C49" t="s">
        <v>41</v>
      </c>
      <c r="D49" t="s">
        <v>87</v>
      </c>
      <c r="I49" t="s">
        <v>396</v>
      </c>
      <c r="J49">
        <v>11145</v>
      </c>
      <c r="K49">
        <v>1520</v>
      </c>
      <c r="L49" s="19">
        <v>13.4875157087214</v>
      </c>
      <c r="M49" s="19">
        <v>10.527348005187401</v>
      </c>
      <c r="N49" s="19">
        <v>2.9601677035339802</v>
      </c>
      <c r="O49" t="s">
        <v>89</v>
      </c>
      <c r="P49" t="s">
        <v>89</v>
      </c>
      <c r="Q49" t="s">
        <v>41</v>
      </c>
      <c r="R49" t="s">
        <v>397</v>
      </c>
      <c r="S49" t="s">
        <v>56</v>
      </c>
      <c r="T49" t="s">
        <v>398</v>
      </c>
      <c r="U49" t="s">
        <v>398</v>
      </c>
      <c r="V49" t="s">
        <v>399</v>
      </c>
      <c r="W49" t="s">
        <v>98</v>
      </c>
      <c r="X49" t="s">
        <v>400</v>
      </c>
      <c r="Y49" t="s">
        <v>201</v>
      </c>
      <c r="Z49" t="s">
        <v>401</v>
      </c>
      <c r="AA49" t="s">
        <v>402</v>
      </c>
    </row>
  </sheetData>
  <sortState ref="I40:AA49">
    <sortCondition ref="Q40:Q49"/>
  </sortState>
  <conditionalFormatting sqref="Q3:Q22">
    <cfRule type="duplicateValues" dxfId="5" priority="9"/>
  </conditionalFormatting>
  <conditionalFormatting sqref="Q23">
    <cfRule type="duplicateValues" dxfId="4" priority="8"/>
  </conditionalFormatting>
  <conditionalFormatting sqref="Q24">
    <cfRule type="duplicateValues" dxfId="3" priority="7"/>
  </conditionalFormatting>
  <conditionalFormatting sqref="A26:A38">
    <cfRule type="duplicateValues" dxfId="2" priority="5"/>
  </conditionalFormatting>
  <conditionalFormatting sqref="Q26:Q37">
    <cfRule type="duplicateValues" dxfId="1" priority="11"/>
  </conditionalFormatting>
  <conditionalFormatting sqref="Q40:Q49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ents</vt:lpstr>
      <vt:lpstr>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 Hehl (ahehl)</dc:creator>
  <cp:lastModifiedBy>Eric Estes</cp:lastModifiedBy>
  <dcterms:created xsi:type="dcterms:W3CDTF">2022-08-10T16:35:54Z</dcterms:created>
  <dcterms:modified xsi:type="dcterms:W3CDTF">2022-11-09T13:02:47Z</dcterms:modified>
</cp:coreProperties>
</file>